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3" uniqueCount="1327">
  <si>
    <t xml:space="preserve">To be</t>
  </si>
  <si>
    <t xml:space="preserve">sent to</t>
  </si>
  <si>
    <t xml:space="preserve">Bala</t>
  </si>
  <si>
    <t xml:space="preserve">and</t>
  </si>
  <si>
    <t xml:space="preserve">Steve</t>
  </si>
  <si>
    <t xml:space="preserve">Merrill</t>
  </si>
  <si>
    <t xml:space="preserve">Graves'</t>
  </si>
  <si>
    <t xml:space="preserve">disease</t>
  </si>
  <si>
    <t xml:space="preserve">patients</t>
  </si>
  <si>
    <t xml:space="preserve">Benvenga</t>
  </si>
  <si>
    <t xml:space="preserve">Antonelli</t>
  </si>
  <si>
    <t xml:space="preserve">Follow-up</t>
  </si>
  <si>
    <t xml:space="preserve">First visit</t>
  </si>
  <si>
    <t xml:space="preserve">1st evid</t>
  </si>
  <si>
    <t xml:space="preserve">1st evidence of hyperthyroidism</t>
  </si>
  <si>
    <t xml:space="preserve">Therapy given</t>
  </si>
  <si>
    <t xml:space="preserve">Name</t>
  </si>
  <si>
    <t xml:space="preserve">by Benvenga</t>
  </si>
  <si>
    <t xml:space="preserve">of hyperth</t>
  </si>
  <si>
    <t xml:space="preserve">Last</t>
  </si>
  <si>
    <t xml:space="preserve">First</t>
  </si>
  <si>
    <t xml:space="preserve">Gender</t>
  </si>
  <si>
    <t xml:space="preserve">Birth date</t>
  </si>
  <si>
    <t xml:space="preserve">Date</t>
  </si>
  <si>
    <t xml:space="preserve">FT3</t>
  </si>
  <si>
    <t xml:space="preserve">FT3, nv</t>
  </si>
  <si>
    <t xml:space="preserve">FT4</t>
  </si>
  <si>
    <t xml:space="preserve">FT4, nv</t>
  </si>
  <si>
    <t xml:space="preserve">TSH</t>
  </si>
  <si>
    <t xml:space="preserve">TSH, nv</t>
  </si>
  <si>
    <t xml:space="preserve">TRAb</t>
  </si>
  <si>
    <t xml:space="preserve">TRAb, nv</t>
  </si>
  <si>
    <t xml:space="preserve">TPOAb</t>
  </si>
  <si>
    <t xml:space="preserve">TPOAb,nv</t>
  </si>
  <si>
    <t xml:space="preserve">TgAb</t>
  </si>
  <si>
    <t xml:space="preserve">TgAb,nv</t>
  </si>
  <si>
    <t xml:space="preserve">A</t>
  </si>
  <si>
    <t xml:space="preserve">R</t>
  </si>
  <si>
    <t xml:space="preserve">F</t>
  </si>
  <si>
    <t xml:space="preserve">Sept 01, 1972</t>
  </si>
  <si>
    <t xml:space="preserve">Nov 03, 2006</t>
  </si>
  <si>
    <t xml:space="preserve">Jan 2003</t>
  </si>
  <si>
    <t xml:space="preserve">4,4 to 9,3 pM/L</t>
  </si>
  <si>
    <t xml:space="preserve">10 to 25 pM/L</t>
  </si>
  <si>
    <t xml:space="preserve">&lt;0,01</t>
  </si>
  <si>
    <t xml:space="preserve">0,37-4,2 mU/L</t>
  </si>
  <si>
    <t xml:space="preserve">&lt; 1 U/ml</t>
  </si>
  <si>
    <t xml:space="preserve">&lt; 100 U/ml</t>
  </si>
  <si>
    <t xml:space="preserve">MMI (4 tablets/d x 1 mo; then 3/d for 1 mo; then 2/d)</t>
  </si>
  <si>
    <t xml:space="preserve">June 2003</t>
  </si>
  <si>
    <t xml:space="preserve">From June to Dec 2003, MMI (1 tablet/d)</t>
  </si>
  <si>
    <t xml:space="preserve">Dec 2003</t>
  </si>
  <si>
    <t xml:space="preserve">Not done</t>
  </si>
  <si>
    <t xml:space="preserve">On Dec 2003, MMI stopped</t>
  </si>
  <si>
    <t xml:space="preserve">May, 2004</t>
  </si>
  <si>
    <t xml:space="preserve">None</t>
  </si>
  <si>
    <t xml:space="preserve">Dec, 2004</t>
  </si>
  <si>
    <t xml:space="preserve">&lt;0,001</t>
  </si>
  <si>
    <t xml:space="preserve">Jan, 2005</t>
  </si>
  <si>
    <t xml:space="preserve">MMI (2 tabelts/d)</t>
  </si>
  <si>
    <t xml:space="preserve">May, 2005</t>
  </si>
  <si>
    <t xml:space="preserve">MMI (1 tablet/d) from May 2005 to my 1st visit (Nov 03, 2006)</t>
  </si>
  <si>
    <t xml:space="preserve">Aug 2005</t>
  </si>
  <si>
    <t xml:space="preserve">MMI (1 tablet/d)</t>
  </si>
  <si>
    <t xml:space="preserve">Feb, 2006</t>
  </si>
  <si>
    <t xml:space="preserve">Oct, 2006</t>
  </si>
  <si>
    <t xml:space="preserve">I prescribed to stop MMI</t>
  </si>
  <si>
    <t xml:space="preserve">June, 2007</t>
  </si>
  <si>
    <t xml:space="preserve">Feb, 2008</t>
  </si>
  <si>
    <t xml:space="preserve">A </t>
  </si>
  <si>
    <t xml:space="preserve">V</t>
  </si>
  <si>
    <t xml:space="preserve">Nov 20, 1976</t>
  </si>
  <si>
    <t xml:space="preserve">Dec 01, 2010</t>
  </si>
  <si>
    <t xml:space="preserve">Feb, 2004</t>
  </si>
  <si>
    <t xml:space="preserve">3,3 to 6, 6pM/L</t>
  </si>
  <si>
    <t xml:space="preserve">9 to 21,9 pM/L</t>
  </si>
  <si>
    <t xml:space="preserve">0,25-5 mU/L</t>
  </si>
  <si>
    <t xml:space="preserve">&lt; 10 U/ml</t>
  </si>
  <si>
    <t xml:space="preserve">&lt; 30 U/ml</t>
  </si>
  <si>
    <t xml:space="preserve">MMI (6 tablets/d x 1 mo, decreased stepwise to 1/d)</t>
  </si>
  <si>
    <t xml:space="preserve">Nov, 2004</t>
  </si>
  <si>
    <t xml:space="preserve">MMI (continues 1 tablet/d)</t>
  </si>
  <si>
    <t xml:space="preserve">Aug, 2005</t>
  </si>
  <si>
    <t xml:space="preserve">June, 2006</t>
  </si>
  <si>
    <t xml:space="preserve">April, 2007</t>
  </si>
  <si>
    <t xml:space="preserve">March, 2008</t>
  </si>
  <si>
    <t xml:space="preserve">MMI (3 tab/d, decreased stepwise to 1/d)</t>
  </si>
  <si>
    <t xml:space="preserve">July, 2009</t>
  </si>
  <si>
    <t xml:space="preserve">MMI (1 tablet/d) </t>
  </si>
  <si>
    <t xml:space="preserve">Nov, 2010</t>
  </si>
  <si>
    <t xml:space="preserve">Dec, 2011</t>
  </si>
  <si>
    <t xml:space="preserve">Lost to follow-up</t>
  </si>
  <si>
    <t xml:space="preserve">B</t>
  </si>
  <si>
    <t xml:space="preserve">D</t>
  </si>
  <si>
    <t xml:space="preserve">Aug 03, 1962</t>
  </si>
  <si>
    <t xml:space="preserve">Sept 12, 2006</t>
  </si>
  <si>
    <t xml:space="preserve">March, 2004</t>
  </si>
  <si>
    <t xml:space="preserve">3,9 to 7,3 pM/L</t>
  </si>
  <si>
    <t xml:space="preserve">10,3 to 25,7 pM/L</t>
  </si>
  <si>
    <t xml:space="preserve">Undetectable</t>
  </si>
  <si>
    <t xml:space="preserve">0,2-4 mU/L</t>
  </si>
  <si>
    <t xml:space="preserve">MMI (3 tablets/d x 2 mo, then decreased stepwise to 1/d)</t>
  </si>
  <si>
    <t xml:space="preserve">Sept, 2004</t>
  </si>
  <si>
    <t xml:space="preserve">March, 2006</t>
  </si>
  <si>
    <t xml:space="preserve">Sep, 2006</t>
  </si>
  <si>
    <t xml:space="preserve">Oct, 2008</t>
  </si>
  <si>
    <t xml:space="preserve">Sep, 2009</t>
  </si>
  <si>
    <t xml:space="preserve">M</t>
  </si>
  <si>
    <t xml:space="preserve">July 06, 1954</t>
  </si>
  <si>
    <t xml:space="preserve">June 24, 2009</t>
  </si>
  <si>
    <t xml:space="preserve">June, 2000</t>
  </si>
  <si>
    <t xml:space="preserve">3,3 to 7,3 pM/L</t>
  </si>
  <si>
    <t xml:space="preserve">12 to 22 pM/L</t>
  </si>
  <si>
    <t xml:space="preserve">0,4-5 mU/L</t>
  </si>
  <si>
    <t xml:space="preserve">0-34 Uml</t>
  </si>
  <si>
    <t xml:space="preserve">0-115 U/ml</t>
  </si>
  <si>
    <t xml:space="preserve">MMI (4 tablets/d x 1 mo; then 3/d for 1 mo; then 2/d for 2 mo; then 1 t/d)</t>
  </si>
  <si>
    <t xml:space="preserve">Nov, 2000</t>
  </si>
  <si>
    <t xml:space="preserve">July, 2001</t>
  </si>
  <si>
    <t xml:space="preserve">MMI stopped</t>
  </si>
  <si>
    <t xml:space="preserve">Sept, 2002</t>
  </si>
  <si>
    <t xml:space="preserve">Apr, 2003</t>
  </si>
  <si>
    <t xml:space="preserve">May, 2006</t>
  </si>
  <si>
    <t xml:space="preserve">Dec, 2006</t>
  </si>
  <si>
    <t xml:space="preserve">June, 2009</t>
  </si>
  <si>
    <t xml:space="preserve">Aug, 2009</t>
  </si>
  <si>
    <t xml:space="preserve">Oct, 2009</t>
  </si>
  <si>
    <t xml:space="preserve">July, 2010</t>
  </si>
  <si>
    <t xml:space="preserve">July, 2011</t>
  </si>
  <si>
    <t xml:space="preserve">&lt; 0,1</t>
  </si>
  <si>
    <t xml:space="preserve">April, 2012</t>
  </si>
  <si>
    <t xml:space="preserve">MMI (3 tablet/d)</t>
  </si>
  <si>
    <t xml:space="preserve">May, 2012</t>
  </si>
  <si>
    <t xml:space="preserve">MMI lowered (2 tablets/d)</t>
  </si>
  <si>
    <t xml:space="preserve">G</t>
  </si>
  <si>
    <t xml:space="preserve">May 02, 1968</t>
  </si>
  <si>
    <t xml:space="preserve">Feb 11, 2015</t>
  </si>
  <si>
    <t xml:space="preserve">Apr, 2005</t>
  </si>
  <si>
    <t xml:space="preserve">2,7 to 6,4 pM/L</t>
  </si>
  <si>
    <t xml:space="preserve">8 to 20 pM/L</t>
  </si>
  <si>
    <t xml:space="preserve">0,4-4 mU/L</t>
  </si>
  <si>
    <t xml:space="preserve">0-35 U/ml</t>
  </si>
  <si>
    <t xml:space="preserve">Oct, 2001</t>
  </si>
  <si>
    <t xml:space="preserve">MMI (continues 1 tablet/d, until Aug, 2003)</t>
  </si>
  <si>
    <t xml:space="preserve">March, 2003</t>
  </si>
  <si>
    <t xml:space="preserve">Nov, 2013</t>
  </si>
  <si>
    <t xml:space="preserve">May, 2014</t>
  </si>
  <si>
    <t xml:space="preserve">Oct, 2014</t>
  </si>
  <si>
    <t xml:space="preserve">MMI (3 tablets/d)</t>
  </si>
  <si>
    <t xml:space="preserve">Dec, 2014</t>
  </si>
  <si>
    <t xml:space="preserve">Feb, 2015</t>
  </si>
  <si>
    <t xml:space="preserve">Apr, 2015</t>
  </si>
  <si>
    <t xml:space="preserve">Given these data, MMI lowered to 2 tablets/d</t>
  </si>
  <si>
    <t xml:space="preserve">C.a</t>
  </si>
  <si>
    <t xml:space="preserve">Nov 24, 1980</t>
  </si>
  <si>
    <t xml:space="preserve">Dec 19, 2008</t>
  </si>
  <si>
    <t xml:space="preserve">March, 2009</t>
  </si>
  <si>
    <t xml:space="preserve">2,8 to 6,1 pM/L</t>
  </si>
  <si>
    <t xml:space="preserve">9 to 19 pM/L</t>
  </si>
  <si>
    <t xml:space="preserve">0,35-5 mU/L</t>
  </si>
  <si>
    <t xml:space="preserve">0-5,6 U/ml</t>
  </si>
  <si>
    <t xml:space="preserve">0-4,1 U/ml</t>
  </si>
  <si>
    <t xml:space="preserve">May, 2009</t>
  </si>
  <si>
    <t xml:space="preserve">undetectable</t>
  </si>
  <si>
    <t xml:space="preserve">Sept, 2009</t>
  </si>
  <si>
    <t xml:space="preserve">MMI increased (2 tablets/d). Stopped on June, 2011</t>
  </si>
  <si>
    <t xml:space="preserve">Jan, 2013</t>
  </si>
  <si>
    <t xml:space="preserve">Jan, 2014</t>
  </si>
  <si>
    <t xml:space="preserve">April, 2014</t>
  </si>
  <si>
    <t xml:space="preserve">C.o</t>
  </si>
  <si>
    <t xml:space="preserve">G.</t>
  </si>
  <si>
    <t xml:space="preserve">Nov 06, 1953</t>
  </si>
  <si>
    <t xml:space="preserve">Sept 28, 2005</t>
  </si>
  <si>
    <t xml:space="preserve">April, 2005</t>
  </si>
  <si>
    <t xml:space="preserve">2,5 to 5,8 pM/L</t>
  </si>
  <si>
    <t xml:space="preserve">9,1 to 23,8 pM/L</t>
  </si>
  <si>
    <t xml:space="preserve">&lt; 14 U/ml</t>
  </si>
  <si>
    <t xml:space="preserve">MMI ( 2 tablets/d x 1 mo, then 1 tablett/d)</t>
  </si>
  <si>
    <t xml:space="preserve">Nov, 2005</t>
  </si>
  <si>
    <t xml:space="preserve">She decided to stop MMI</t>
  </si>
  <si>
    <t xml:space="preserve">April, 2006</t>
  </si>
  <si>
    <t xml:space="preserve">Nov, 2006</t>
  </si>
  <si>
    <t xml:space="preserve">MMI (2 tabelts/d x 2 mo, then 1 tablet/mo)</t>
  </si>
  <si>
    <t xml:space="preserve">Said to continue MMI (1 tablet/d) Lost to follow-up</t>
  </si>
  <si>
    <t xml:space="preserve"> </t>
  </si>
  <si>
    <t xml:space="preserve">Co.</t>
  </si>
  <si>
    <t xml:space="preserve">Dec 19, 1961</t>
  </si>
  <si>
    <r>
      <rPr>
        <sz val="10"/>
        <rFont val="Arial"/>
        <family val="2"/>
      </rPr>
      <t xml:space="preserve">Febr 01, 201</t>
    </r>
    <r>
      <rPr>
        <b val="true"/>
        <sz val="10"/>
        <rFont val="Arial"/>
        <family val="2"/>
      </rPr>
      <t xml:space="preserve">3</t>
    </r>
  </si>
  <si>
    <r>
      <rPr>
        <sz val="10"/>
        <rFont val="Arial"/>
        <family val="2"/>
      </rPr>
      <t xml:space="preserve">Oct, 201</t>
    </r>
    <r>
      <rPr>
        <b val="true"/>
        <sz val="10"/>
        <rFont val="Arial"/>
        <family val="2"/>
      </rPr>
      <t xml:space="preserve">2</t>
    </r>
  </si>
  <si>
    <t xml:space="preserve">3,3 to 8,2 pM/L</t>
  </si>
  <si>
    <t xml:space="preserve">10,3 to 24,5 pM/L</t>
  </si>
  <si>
    <t xml:space="preserve">&lt; 0,4 U/ml</t>
  </si>
  <si>
    <t xml:space="preserve">0-40 U/ml</t>
  </si>
  <si>
    <t xml:space="preserve">MMI (2 tablets/d x 1 mo, then 1 tablet/d).</t>
  </si>
  <si>
    <t xml:space="preserve">March, 2013</t>
  </si>
  <si>
    <t xml:space="preserve">&lt; 0,005</t>
  </si>
  <si>
    <t xml:space="preserve">MMI increased to 2 tablets/d</t>
  </si>
  <si>
    <t xml:space="preserve">July, 2014</t>
  </si>
  <si>
    <t xml:space="preserve">Nov, 2014</t>
  </si>
  <si>
    <t xml:space="preserve">C</t>
  </si>
  <si>
    <t xml:space="preserve">N</t>
  </si>
  <si>
    <t xml:space="preserve">Nov 05, 1970</t>
  </si>
  <si>
    <t xml:space="preserve">May 25, 2005</t>
  </si>
  <si>
    <t xml:space="preserve">Jul, 1999</t>
  </si>
  <si>
    <t xml:space="preserve">2,4 to 6,9 pM/L</t>
  </si>
  <si>
    <t xml:space="preserve">7,8 to 18 pM/L</t>
  </si>
  <si>
    <t xml:space="preserve">0,4-5,6 mU/L</t>
  </si>
  <si>
    <t xml:space="preserve">0-30 U/ml</t>
  </si>
  <si>
    <t xml:space="preserve">0-100 U/ml</t>
  </si>
  <si>
    <t xml:space="preserve">MMI (2 tabeltd/d x 2 mo, then 1 tablet/d)</t>
  </si>
  <si>
    <t xml:space="preserve">Feb, 2000</t>
  </si>
  <si>
    <t xml:space="preserve">Aug, 2001</t>
  </si>
  <si>
    <t xml:space="preserve">MMI (2 tablets/d x 1 mo, then 1 tablet/d)</t>
  </si>
  <si>
    <t xml:space="preserve">Sept, 2005</t>
  </si>
  <si>
    <t xml:space="preserve">Continues MMI (1 tablet/d). Lost to follow-up</t>
  </si>
  <si>
    <t xml:space="preserve">DB</t>
  </si>
  <si>
    <t xml:space="preserve">P</t>
  </si>
  <si>
    <t xml:space="preserve">Dec 14, 1946</t>
  </si>
  <si>
    <t xml:space="preserve">Jan 25, 2007</t>
  </si>
  <si>
    <t xml:space="preserve">May, 1983</t>
  </si>
  <si>
    <t xml:space="preserve">3 to 7,6 pM/L</t>
  </si>
  <si>
    <t xml:space="preserve">11 to 22 pM/L</t>
  </si>
  <si>
    <t xml:space="preserve">0,27-4,2 mU/L</t>
  </si>
  <si>
    <t xml:space="preserve">MMI (4 tablets/d, lowered stepwise to 1 tablet/d). MMI stopped summer 1986</t>
  </si>
  <si>
    <t xml:space="preserve">June, 1988</t>
  </si>
  <si>
    <t xml:space="preserve">July, 2007</t>
  </si>
  <si>
    <t xml:space="preserve">Oct, 2007</t>
  </si>
  <si>
    <t xml:space="preserve">April, 2008</t>
  </si>
  <si>
    <t xml:space="preserve">Dp</t>
  </si>
  <si>
    <t xml:space="preserve">Jan 08, 1936</t>
  </si>
  <si>
    <t xml:space="preserve">June 26, 2007</t>
  </si>
  <si>
    <t xml:space="preserve">April, 1987</t>
  </si>
  <si>
    <t xml:space="preserve">4,3 to 9,2 pM/L</t>
  </si>
  <si>
    <t xml:space="preserve">0,2-4,5 mU/L</t>
  </si>
  <si>
    <t xml:space="preserve">Mov, 1987</t>
  </si>
  <si>
    <t xml:space="preserve">MMI (continues 1 tablet/d). Stopped 1990</t>
  </si>
  <si>
    <t xml:space="preserve">May, 1999</t>
  </si>
  <si>
    <t xml:space="preserve">Oct, 2005</t>
  </si>
  <si>
    <t xml:space="preserve">I said to stop MMI</t>
  </si>
  <si>
    <t xml:space="preserve">Aug, 2007</t>
  </si>
  <si>
    <t xml:space="preserve">July 23, 1955</t>
  </si>
  <si>
    <t xml:space="preserve">July 03, 2008</t>
  </si>
  <si>
    <t xml:space="preserve">2,4 to 7,4 pM/L</t>
  </si>
  <si>
    <t xml:space="preserve">9 to 24,4 pM/L</t>
  </si>
  <si>
    <t xml:space="preserve">&lt; 0,001</t>
  </si>
  <si>
    <t xml:space="preserve">June, 2008</t>
  </si>
  <si>
    <t xml:space="preserve">&lt; 0,05</t>
  </si>
  <si>
    <t xml:space="preserve">MMI (increased to 2 tablets/d)</t>
  </si>
  <si>
    <t xml:space="preserve">Sept, 2008</t>
  </si>
  <si>
    <t xml:space="preserve">MMI (continues 2 tablet/d)</t>
  </si>
  <si>
    <t xml:space="preserve">Dec, 2008</t>
  </si>
  <si>
    <t xml:space="preserve">MMI (lowered to 1 tablet/d)</t>
  </si>
  <si>
    <t xml:space="preserve">Nov, 2009</t>
  </si>
  <si>
    <t xml:space="preserve">April, 2010</t>
  </si>
  <si>
    <t xml:space="preserve">Feb, 2011</t>
  </si>
  <si>
    <t xml:space="preserve">Sept 09, 1974</t>
  </si>
  <si>
    <t xml:space="preserve">May 26, 2006</t>
  </si>
  <si>
    <t xml:space="preserve">2,5 to 8,9 pM/L</t>
  </si>
  <si>
    <t xml:space="preserve">9,4 to23,8 pM/L</t>
  </si>
  <si>
    <t xml:space="preserve">&lt; 1,5 U/ml</t>
  </si>
  <si>
    <t xml:space="preserve">0-34 U/ml</t>
  </si>
  <si>
    <t xml:space="preserve">MMI (continues 3 tablets/d)</t>
  </si>
  <si>
    <t xml:space="preserve">Sept, 2006</t>
  </si>
  <si>
    <t xml:space="preserve">Feb, 2007</t>
  </si>
  <si>
    <t xml:space="preserve">Jan, 2008</t>
  </si>
  <si>
    <t xml:space="preserve">Sept 03, 1949</t>
  </si>
  <si>
    <t xml:space="preserve">June, 2013</t>
  </si>
  <si>
    <t xml:space="preserve">0-16 U/ml</t>
  </si>
  <si>
    <t xml:space="preserve">MMI (2 tablets/d)</t>
  </si>
  <si>
    <t xml:space="preserve">MMI (continues 2 tablets/d)</t>
  </si>
  <si>
    <t xml:space="preserve">Oct, 2013</t>
  </si>
  <si>
    <t xml:space="preserve">April, 2015</t>
  </si>
  <si>
    <t xml:space="preserve">Febr 26, 1988</t>
  </si>
  <si>
    <t xml:space="preserve">June 30, 2010</t>
  </si>
  <si>
    <t xml:space="preserve">March, 2010</t>
  </si>
  <si>
    <t xml:space="preserve">2,8 to 6,2 pM/L</t>
  </si>
  <si>
    <t xml:space="preserve">0,35-4,9 mU/L</t>
  </si>
  <si>
    <t xml:space="preserve">MMI not taken for fear of side-effects</t>
  </si>
  <si>
    <t xml:space="preserve">June, 2010</t>
  </si>
  <si>
    <t xml:space="preserve">MMI (3 tablets/d x 2 mo, 2tab/d x 2 mo, then 1 t/d))</t>
  </si>
  <si>
    <t xml:space="preserve">June, 2011</t>
  </si>
  <si>
    <t xml:space="preserve">Sept, 2011</t>
  </si>
  <si>
    <t xml:space="preserve">March, 2012</t>
  </si>
  <si>
    <t xml:space="preserve">Dec, 2012</t>
  </si>
  <si>
    <t xml:space="preserve">L</t>
  </si>
  <si>
    <t xml:space="preserve">May 31, 1963</t>
  </si>
  <si>
    <t xml:space="preserve">Dec 20, 2006</t>
  </si>
  <si>
    <t xml:space="preserve">Sept 2005</t>
  </si>
  <si>
    <t xml:space="preserve">3,5 to 7,8 pM/L</t>
  </si>
  <si>
    <t xml:space="preserve">&lt; 9 U/ml</t>
  </si>
  <si>
    <t xml:space="preserve">MMI (2 tablets/d x 2 mo, then 1 tabelt/d)</t>
  </si>
  <si>
    <t xml:space="preserve">Aug, 2006</t>
  </si>
  <si>
    <t xml:space="preserve">Jan, 2007</t>
  </si>
  <si>
    <t xml:space="preserve">July 07, 1955</t>
  </si>
  <si>
    <t xml:space="preserve">Sept 14, 2005</t>
  </si>
  <si>
    <t xml:space="preserve">Jan, 1999</t>
  </si>
  <si>
    <t xml:space="preserve">3,3 to 7,4 pM/L</t>
  </si>
  <si>
    <t xml:space="preserve">9 to 23,2 pM/L</t>
  </si>
  <si>
    <t xml:space="preserve">&lt; 0,01</t>
  </si>
  <si>
    <t xml:space="preserve">0,43-4,8 mU/L</t>
  </si>
  <si>
    <t xml:space="preserve">MMI (2 tablets/d x 3mo, then 1 tablet/d). Stopped Sept, 2000</t>
  </si>
  <si>
    <t xml:space="preserve">March, 2001</t>
  </si>
  <si>
    <t xml:space="preserve">July, 2003</t>
  </si>
  <si>
    <t xml:space="preserve">March, 2007</t>
  </si>
  <si>
    <t xml:space="preserve">Sep, 2010</t>
  </si>
  <si>
    <t xml:space="preserve">O</t>
  </si>
  <si>
    <t xml:space="preserve">Nov 13, 1946</t>
  </si>
  <si>
    <t xml:space="preserve">Feb 01, 2006</t>
  </si>
  <si>
    <t xml:space="preserve">Aug, 2003</t>
  </si>
  <si>
    <t xml:space="preserve">3,2 to 7 pM/L</t>
  </si>
  <si>
    <t xml:space="preserve">10,6 to 21 pM/L</t>
  </si>
  <si>
    <t xml:space="preserve">0,25-4 mU/L</t>
  </si>
  <si>
    <t xml:space="preserve">MMI stooped</t>
  </si>
  <si>
    <t xml:space="preserve">Feb 19, 1982</t>
  </si>
  <si>
    <t xml:space="preserve">May 05, 2014</t>
  </si>
  <si>
    <t xml:space="preserve">Nov, 2012</t>
  </si>
  <si>
    <t xml:space="preserve">MMI (2 tabeltd/d )</t>
  </si>
  <si>
    <t xml:space="preserve">May, 2013</t>
  </si>
  <si>
    <t xml:space="preserve">Feb, 2014</t>
  </si>
  <si>
    <t xml:space="preserve">MMI (increased to 2 tabets/d)</t>
  </si>
  <si>
    <t xml:space="preserve">June, 2014</t>
  </si>
  <si>
    <t xml:space="preserve">MMI (continues 2 tab/d x 2 mo)</t>
  </si>
  <si>
    <t xml:space="preserve">Aug, 2014</t>
  </si>
  <si>
    <t xml:space="preserve">E</t>
  </si>
  <si>
    <t xml:space="preserve">March 02, 1994</t>
  </si>
  <si>
    <t xml:space="preserve">Febr, 2011</t>
  </si>
  <si>
    <t xml:space="preserve">MMI (continues with 2 tablets/d)</t>
  </si>
  <si>
    <t xml:space="preserve">May, 2011</t>
  </si>
  <si>
    <t xml:space="preserve">Nov, 2011</t>
  </si>
  <si>
    <t xml:space="preserve">June, 2012</t>
  </si>
  <si>
    <t xml:space="preserve">None - lost to follow up</t>
  </si>
  <si>
    <t xml:space="preserve">R2</t>
  </si>
  <si>
    <t xml:space="preserve">May 10, 1947</t>
  </si>
  <si>
    <t xml:space="preserve">Nov 05, 2014</t>
  </si>
  <si>
    <t xml:space="preserve">Sept 2014</t>
  </si>
  <si>
    <t xml:space="preserve">3 3 to 8,2 pM/L</t>
  </si>
  <si>
    <t xml:space="preserve">11 to 22,5 pM/L</t>
  </si>
  <si>
    <t xml:space="preserve">0-13 U/ml</t>
  </si>
  <si>
    <t xml:space="preserve">Started MMI (3 tablets/d)</t>
  </si>
  <si>
    <t xml:space="preserve">March, 2015</t>
  </si>
  <si>
    <t xml:space="preserve">Nov 28, 1955</t>
  </si>
  <si>
    <t xml:space="preserve">Dec 28, 2008</t>
  </si>
  <si>
    <t xml:space="preserve">Oct ,2008</t>
  </si>
  <si>
    <t xml:space="preserve">2,8 to 6,9 pM/L</t>
  </si>
  <si>
    <t xml:space="preserve">MMI (3 tablets/d )</t>
  </si>
  <si>
    <t xml:space="preserve">MMI (lowered to 1 tabelt/d)</t>
  </si>
  <si>
    <t xml:space="preserve">Dec, 2010</t>
  </si>
  <si>
    <t xml:space="preserve">May 28, 1966</t>
  </si>
  <si>
    <t xml:space="preserve">June 29, 2011</t>
  </si>
  <si>
    <r>
      <rPr>
        <sz val="10"/>
        <rFont val="Arial"/>
        <family val="2"/>
      </rPr>
      <t xml:space="preserve">Oct, </t>
    </r>
    <r>
      <rPr>
        <b val="true"/>
        <sz val="10"/>
        <rFont val="Arial"/>
        <family val="2"/>
      </rPr>
      <t xml:space="preserve">2012</t>
    </r>
  </si>
  <si>
    <t xml:space="preserve">3,6 to 6,9 pM/L</t>
  </si>
  <si>
    <t xml:space="preserve">10,3 to 21,9 pM/L</t>
  </si>
  <si>
    <t xml:space="preserve">&lt; 0,004</t>
  </si>
  <si>
    <t xml:space="preserve">0,27-4,2</t>
  </si>
  <si>
    <t xml:space="preserve">MMI (4 tablets/d x 1 mo, decreased stepwise to 1/d)</t>
  </si>
  <si>
    <t xml:space="preserve">MMI was taken irregularly (fear of side effects)</t>
  </si>
  <si>
    <t xml:space="preserve">MMI taken less irregularly</t>
  </si>
  <si>
    <t xml:space="preserve">MMI (took (2 tablets/d). Continues so.</t>
  </si>
  <si>
    <t xml:space="preserve">Aug, 2013</t>
  </si>
  <si>
    <t xml:space="preserve">MMI lowered to 1 tab/d</t>
  </si>
  <si>
    <t xml:space="preserve">MMI (increased to 2 tab/d x 2 mo, then 1 tab/d)</t>
  </si>
  <si>
    <t xml:space="preserve">MMI (1 tab/d)</t>
  </si>
  <si>
    <t xml:space="preserve">Jan 03, 1927</t>
  </si>
  <si>
    <t xml:space="preserve">March 26, 2015</t>
  </si>
  <si>
    <t xml:space="preserve">Jan, 1990</t>
  </si>
  <si>
    <t xml:space="preserve">3,3 to 6, 6 pM/L</t>
  </si>
  <si>
    <t xml:space="preserve">MMI (4 tablets/d, lowered stepwise to 1 tablet/d)</t>
  </si>
  <si>
    <t xml:space="preserve">June, 1992</t>
  </si>
  <si>
    <t xml:space="preserve">I prescribed L-T4 (100 mcg/d)</t>
  </si>
  <si>
    <t xml:space="preserve">Oct 10, 1966</t>
  </si>
  <si>
    <t xml:space="preserve">May, 1991</t>
  </si>
  <si>
    <t xml:space="preserve">2,2 to 7,2 pM/L</t>
  </si>
  <si>
    <t xml:space="preserve">&lt; 50 U/ml</t>
  </si>
  <si>
    <t xml:space="preserve">MMI (6 tablets/d, lowered stepwise to 1 tablet/d)</t>
  </si>
  <si>
    <t xml:space="preserve">Aug, 1991</t>
  </si>
  <si>
    <t xml:space="preserve">MMI (continues 2 tablets/d x 1 mo, then 1 tabelt/d)</t>
  </si>
  <si>
    <t xml:space="preserve">Jan, 1992</t>
  </si>
  <si>
    <t xml:space="preserve">Dec, 1992</t>
  </si>
  <si>
    <t xml:space="preserve">Sept, 1993</t>
  </si>
  <si>
    <t xml:space="preserve">July, 1994</t>
  </si>
  <si>
    <t xml:space="preserve">5,3 (3,6-8,1)</t>
  </si>
  <si>
    <t xml:space="preserve">14 (7,7-20,6)</t>
  </si>
  <si>
    <t xml:space="preserve">2,1 (0,27-4,2)</t>
  </si>
  <si>
    <r>
      <rPr>
        <b val="true"/>
        <sz val="9"/>
        <rFont val="Arial"/>
        <family val="2"/>
      </rPr>
      <t xml:space="preserve">169 </t>
    </r>
    <r>
      <rPr>
        <sz val="9"/>
        <rFont val="Arial"/>
        <family val="2"/>
      </rPr>
      <t xml:space="preserve">(&lt;12)</t>
    </r>
  </si>
  <si>
    <t xml:space="preserve">18 (&lt;34)</t>
  </si>
  <si>
    <t xml:space="preserve">4,8 (3,6-8,1)</t>
  </si>
  <si>
    <t xml:space="preserve">12 (7,7-20,6)</t>
  </si>
  <si>
    <t xml:space="preserve">3 (0,27-4,2)</t>
  </si>
  <si>
    <r>
      <rPr>
        <b val="true"/>
        <sz val="9"/>
        <rFont val="Arial"/>
        <family val="2"/>
      </rPr>
      <t xml:space="preserve">320 </t>
    </r>
    <r>
      <rPr>
        <sz val="9"/>
        <rFont val="Arial"/>
        <family val="2"/>
      </rPr>
      <t xml:space="preserve">(&lt; 12)</t>
    </r>
  </si>
  <si>
    <r>
      <rPr>
        <b val="true"/>
        <sz val="9"/>
        <rFont val="Arial"/>
        <family val="2"/>
      </rPr>
      <t xml:space="preserve">100 </t>
    </r>
    <r>
      <rPr>
        <sz val="9"/>
        <rFont val="Arial"/>
        <family val="2"/>
      </rPr>
      <t xml:space="preserve">(&lt; 34)</t>
    </r>
  </si>
  <si>
    <t xml:space="preserve">Starts LT4 therapy (100 mcg/d)</t>
  </si>
  <si>
    <t xml:space="preserve">Continues LT4</t>
  </si>
  <si>
    <t xml:space="preserve">S</t>
  </si>
  <si>
    <t xml:space="preserve">Dec 03, 1978</t>
  </si>
  <si>
    <t xml:space="preserve">July, 1999</t>
  </si>
  <si>
    <t xml:space="preserve">July 1996</t>
  </si>
  <si>
    <t xml:space="preserve">2,8 to 7,7 pM/L</t>
  </si>
  <si>
    <t xml:space="preserve">11 to 24 pM/L</t>
  </si>
  <si>
    <t xml:space="preserve">0 to 10 U/ml</t>
  </si>
  <si>
    <t xml:space="preserve">0 to 50 U/ml</t>
  </si>
  <si>
    <t xml:space="preserve">May, 1997</t>
  </si>
  <si>
    <t xml:space="preserve">March, 1998</t>
  </si>
  <si>
    <t xml:space="preserve">MMI (3 tab/d, lowered stepwise to 1 tab/d)</t>
  </si>
  <si>
    <t xml:space="preserve">Sept, 1998</t>
  </si>
  <si>
    <t xml:space="preserve">Sept, 1999</t>
  </si>
  <si>
    <t xml:space="preserve">MMI (1 tablet/d). Lost to follow-up</t>
  </si>
  <si>
    <t xml:space="preserve">44 yrs at 1st visit</t>
  </si>
  <si>
    <t xml:space="preserve">April, 1992</t>
  </si>
  <si>
    <t xml:space="preserve">4,3 to 10,6 pM/L</t>
  </si>
  <si>
    <t xml:space="preserve">10,2 to 31,7 pM/L</t>
  </si>
  <si>
    <t xml:space="preserve">MMI (4 tablets/d, lowered stepwise to 1 tablet/d). Stopped Oct, 1993</t>
  </si>
  <si>
    <t xml:space="preserve">Nov, 1993</t>
  </si>
  <si>
    <t xml:space="preserve">Jan, 1995</t>
  </si>
  <si>
    <t xml:space="preserve">Aug 31, 1973</t>
  </si>
  <si>
    <t xml:space="preserve">Dec, 1997</t>
  </si>
  <si>
    <t xml:space="preserve">Jan 1992</t>
  </si>
  <si>
    <t xml:space="preserve">Sept, 1992</t>
  </si>
  <si>
    <t xml:space="preserve">MMI (continues 1 tablet/d). Stopped May, 1994</t>
  </si>
  <si>
    <t xml:space="preserve">Dec, 1995</t>
  </si>
  <si>
    <t xml:space="preserve">Sept, 1996</t>
  </si>
  <si>
    <t xml:space="preserve">Mar, 1998</t>
  </si>
  <si>
    <t xml:space="preserve">Mmi (continues 1 tab/d). Lost to follow-up</t>
  </si>
  <si>
    <t xml:space="preserve">CR</t>
  </si>
  <si>
    <t xml:space="preserve">34 yrs at 1st visit</t>
  </si>
  <si>
    <t xml:space="preserve">July, 1996</t>
  </si>
  <si>
    <t xml:space="preserve">3,4 to 6,4 pM/L</t>
  </si>
  <si>
    <t xml:space="preserve">&lt; 10</t>
  </si>
  <si>
    <t xml:space="preserve">0-100</t>
  </si>
  <si>
    <t xml:space="preserve">MMI (2 tablets/d x 2 mo, then lowered to 1 tablet/d)</t>
  </si>
  <si>
    <t xml:space="preserve">Nov, 1996</t>
  </si>
  <si>
    <t xml:space="preserve">MMI (increased to 2 tablets/d) </t>
  </si>
  <si>
    <t xml:space="preserve">Oct, 1997</t>
  </si>
  <si>
    <t xml:space="preserve">Nov, 1998</t>
  </si>
  <si>
    <t xml:space="preserve">Aug, 1999</t>
  </si>
  <si>
    <t xml:space="preserve">DM</t>
  </si>
  <si>
    <t xml:space="preserve">Jan 06, 1951</t>
  </si>
  <si>
    <t xml:space="preserve">Feb, 1993</t>
  </si>
  <si>
    <t xml:space="preserve">July, 1989</t>
  </si>
  <si>
    <t xml:space="preserve">3,2 to 8,1 pM/L</t>
  </si>
  <si>
    <t xml:space="preserve">9 to 25 pM/L</t>
  </si>
  <si>
    <t xml:space="preserve">0,36-3,2 mU/L</t>
  </si>
  <si>
    <t xml:space="preserve">Oct, 2010</t>
  </si>
  <si>
    <t xml:space="preserve">Feb, 1990</t>
  </si>
  <si>
    <t xml:space="preserve">Aug, 1990</t>
  </si>
  <si>
    <t xml:space="preserve">Oct, 1990</t>
  </si>
  <si>
    <t xml:space="preserve">Apr, 1992</t>
  </si>
  <si>
    <t xml:space="preserve">None- Lost to follow up</t>
  </si>
  <si>
    <t xml:space="preserve">38 yrs at 1st visit</t>
  </si>
  <si>
    <t xml:space="preserve">Aug, 1998</t>
  </si>
  <si>
    <t xml:space="preserve">Negative</t>
  </si>
  <si>
    <t xml:space="preserve">MMI (4 tablets/d x 1 mo, lowered stepwise to 1 tab/d)</t>
  </si>
  <si>
    <t xml:space="preserve">MMI (2 tab/d x 1 mo, then 1 tab/d). Stopped Oct, 1994</t>
  </si>
  <si>
    <t xml:space="preserve">Nov, 1994</t>
  </si>
  <si>
    <t xml:space="preserve">53 yrs al 1st visit</t>
  </si>
  <si>
    <t xml:space="preserve">May, 1995</t>
  </si>
  <si>
    <t xml:space="preserve">April, 1994</t>
  </si>
  <si>
    <t xml:space="preserve">2,8 to 6,4 pM/L</t>
  </si>
  <si>
    <t xml:space="preserve">10,3 to 24,4 pM/L</t>
  </si>
  <si>
    <t xml:space="preserve">MMI (3 tab/d, lowered stepwise to 1/d)</t>
  </si>
  <si>
    <t xml:space="preserve">Aug, 1995</t>
  </si>
  <si>
    <t xml:space="preserve">June, 1996</t>
  </si>
  <si>
    <t xml:space="preserve">Dec, 1996</t>
  </si>
  <si>
    <t xml:space="preserve">Oct 21, 1959</t>
  </si>
  <si>
    <t xml:space="preserve">Jan, 1997</t>
  </si>
  <si>
    <t xml:space="preserve">Oct 1996</t>
  </si>
  <si>
    <t xml:space="preserve">2,3 to 7,7 pM/L</t>
  </si>
  <si>
    <t xml:space="preserve">9,4 to 26 pM/L</t>
  </si>
  <si>
    <t xml:space="preserve">MMI (2 tab/d x 1 mo, then 1 tab/d)</t>
  </si>
  <si>
    <t xml:space="preserve">June, 1997</t>
  </si>
  <si>
    <t xml:space="preserve">Nov, 1997</t>
  </si>
  <si>
    <t xml:space="preserve">July, 1998</t>
  </si>
  <si>
    <t xml:space="preserve">Dec, 1998</t>
  </si>
  <si>
    <t xml:space="preserve">Febr 02, 1947</t>
  </si>
  <si>
    <t xml:space="preserve">Sept, 1995</t>
  </si>
  <si>
    <r>
      <rPr>
        <i val="true"/>
        <sz val="9"/>
        <rFont val="Arial"/>
        <family val="2"/>
      </rPr>
      <t xml:space="preserve">March</t>
    </r>
    <r>
      <rPr>
        <b val="true"/>
        <i val="true"/>
        <sz val="9"/>
        <rFont val="Arial"/>
        <family val="2"/>
      </rPr>
      <t xml:space="preserve">,</t>
    </r>
    <r>
      <rPr>
        <i val="true"/>
        <sz val="9"/>
        <rFont val="Arial"/>
        <family val="2"/>
      </rPr>
      <t xml:space="preserve"> 1960</t>
    </r>
  </si>
  <si>
    <t xml:space="preserve">Unavailab</t>
  </si>
  <si>
    <t xml:space="preserve">Doesn't remember</t>
  </si>
  <si>
    <t xml:space="preserve">Jan, 1993</t>
  </si>
  <si>
    <r>
      <rPr>
        <b val="true"/>
        <i val="true"/>
        <sz val="9"/>
        <rFont val="Arial"/>
        <family val="2"/>
      </rPr>
      <t xml:space="preserve">8,6 </t>
    </r>
    <r>
      <rPr>
        <i val="true"/>
        <sz val="9"/>
        <rFont val="Arial"/>
        <family val="2"/>
      </rPr>
      <t xml:space="preserve">(2,8 to 6,4)</t>
    </r>
  </si>
  <si>
    <r>
      <rPr>
        <b val="true"/>
        <i val="true"/>
        <sz val="9"/>
        <rFont val="Arial"/>
        <family val="2"/>
      </rPr>
      <t xml:space="preserve">27,5 </t>
    </r>
    <r>
      <rPr>
        <i val="true"/>
        <sz val="9"/>
        <rFont val="Arial"/>
        <family val="2"/>
      </rPr>
      <t xml:space="preserve">(10,3 to 24,4)</t>
    </r>
  </si>
  <si>
    <r>
      <rPr>
        <b val="true"/>
        <i val="true"/>
        <sz val="9"/>
        <rFont val="Arial"/>
        <family val="2"/>
      </rPr>
      <t xml:space="preserve">1430 </t>
    </r>
    <r>
      <rPr>
        <i val="true"/>
        <sz val="9"/>
        <rFont val="Arial"/>
        <family val="2"/>
      </rPr>
      <t xml:space="preserve">(&lt;100 U/ml)</t>
    </r>
  </si>
  <si>
    <t xml:space="preserve">Negative (&lt;100U/ml)</t>
  </si>
  <si>
    <t xml:space="preserve">June, 1993</t>
  </si>
  <si>
    <t xml:space="preserve">MMI (continues 1 tab/d). Stopped July, 1994</t>
  </si>
  <si>
    <t xml:space="preserve">MMI (3 tab/d, lowered stepwise to 1/d). </t>
  </si>
  <si>
    <t xml:space="preserve">Jan, 1996</t>
  </si>
  <si>
    <t xml:space="preserve">Thyroidectomy </t>
  </si>
  <si>
    <t xml:space="preserve">Oct 07, 1952</t>
  </si>
  <si>
    <t xml:space="preserve">May, 2000</t>
  </si>
  <si>
    <t xml:space="preserve">Dec 1991</t>
  </si>
  <si>
    <t xml:space="preserve">MMI ( 6 tab/d, lowered stepwise to 1 tab/d)</t>
  </si>
  <si>
    <t xml:space="preserve">MMI (3 tab/d, lowered stepwise to 1/d). Stopped Spring 1993</t>
  </si>
  <si>
    <t xml:space="preserve">MMI (6 tab/d, decreased stepwise to 2 tab/d)</t>
  </si>
  <si>
    <t xml:space="preserve">Nov, 1995</t>
  </si>
  <si>
    <t xml:space="preserve">MMI (lowered to 1 tab/d). Stopped Summer 1996</t>
  </si>
  <si>
    <t xml:space="preserve">Aug, 1997</t>
  </si>
  <si>
    <t xml:space="preserve">MMI (4 tab/d). Lost to follow-up</t>
  </si>
  <si>
    <t xml:space="preserve">Aug 12, 1952</t>
  </si>
  <si>
    <t xml:space="preserve">Oct, 2003</t>
  </si>
  <si>
    <t xml:space="preserve">May 1991</t>
  </si>
  <si>
    <t xml:space="preserve">Nov, 1991</t>
  </si>
  <si>
    <t xml:space="preserve">MMI (1 tab/d) </t>
  </si>
  <si>
    <t xml:space="preserve">May, 1992</t>
  </si>
  <si>
    <t xml:space="preserve">July, 1993</t>
  </si>
  <si>
    <t xml:space="preserve">MMI (4 tab/d x 1 mo, 3 t/d x 1 mo, 2 t/d x 1 mo, then 1 tab/d)</t>
  </si>
  <si>
    <t xml:space="preserve">Jan, 2004</t>
  </si>
  <si>
    <t xml:space="preserve">MMI(1 tab/d)</t>
  </si>
  <si>
    <t xml:space="preserve">April, 2004</t>
  </si>
  <si>
    <t xml:space="preserve">D'A</t>
  </si>
  <si>
    <t xml:space="preserve">Apr 21, 1973</t>
  </si>
  <si>
    <t xml:space="preserve">Oct, 1999</t>
  </si>
  <si>
    <t xml:space="preserve">3,1 to 8,3 pM/L</t>
  </si>
  <si>
    <t xml:space="preserve">11,6 to 26 pM/L</t>
  </si>
  <si>
    <t xml:space="preserve">MMI (3 tab/d x 1 mo, decreased stepwise to 1 tab/d)</t>
  </si>
  <si>
    <t xml:space="preserve">June, 1998</t>
  </si>
  <si>
    <t xml:space="preserve">MMI (continues 1 tab/d) </t>
  </si>
  <si>
    <t xml:space="preserve">Feb, 1999</t>
  </si>
  <si>
    <t xml:space="preserve">MMI (1 tab/d). Stopped July, 1999</t>
  </si>
  <si>
    <t xml:space="preserve">MMI (2 tab/d x 2 mo, then 1 tab/d)</t>
  </si>
  <si>
    <t xml:space="preserve">He stopped MMI.</t>
  </si>
  <si>
    <t xml:space="preserve">Dec, 2000</t>
  </si>
  <si>
    <t xml:space="preserve">MMI (2 tab/d x 1 mo, then 1 tab/d). Lost to follow-up</t>
  </si>
  <si>
    <t xml:space="preserve">July 28, 1971</t>
  </si>
  <si>
    <t xml:space="preserve">June 1999</t>
  </si>
  <si>
    <t xml:space="preserve">Feb, 2001</t>
  </si>
  <si>
    <t xml:space="preserve">Jan, 2002</t>
  </si>
  <si>
    <t xml:space="preserve">May 31, 1972</t>
  </si>
  <si>
    <t xml:space="preserve">Ott, 1995</t>
  </si>
  <si>
    <t xml:space="preserve">MMI (1 tab/d). Stopped Aug, 1995</t>
  </si>
  <si>
    <t xml:space="preserve">MMI (3 tab/d x 1 mo, 2 tab/d x 1 mo, then 1 tab/d)</t>
  </si>
  <si>
    <t xml:space="preserve">May, 1996</t>
  </si>
  <si>
    <t xml:space="preserve">MMi (continues 1 tab/d)</t>
  </si>
  <si>
    <t xml:space="preserve">Nov 27, 1957</t>
  </si>
  <si>
    <r>
      <rPr>
        <i val="true"/>
        <sz val="9"/>
        <rFont val="Arial"/>
        <family val="2"/>
      </rPr>
      <t xml:space="preserve">Feb</t>
    </r>
    <r>
      <rPr>
        <b val="true"/>
        <i val="true"/>
        <sz val="9"/>
        <rFont val="Arial"/>
        <family val="2"/>
      </rPr>
      <t xml:space="preserve">,</t>
    </r>
    <r>
      <rPr>
        <i val="true"/>
        <sz val="9"/>
        <rFont val="Arial"/>
        <family val="2"/>
      </rPr>
      <t xml:space="preserve"> 1992</t>
    </r>
  </si>
  <si>
    <t xml:space="preserve">9,4 to 25 pM/L</t>
  </si>
  <si>
    <t xml:space="preserve">MMI (1 tab/d). Stopped Febr, 1994</t>
  </si>
  <si>
    <t xml:space="preserve">MM (2 tab/d x 2 months, then 1 tab/d)</t>
  </si>
  <si>
    <t xml:space="preserve">March,1996</t>
  </si>
  <si>
    <t xml:space="preserve">MMi (continued 1 tab/d). </t>
  </si>
  <si>
    <t xml:space="preserve">MMI (continues 1 tab/d). Lost to follow-up</t>
  </si>
  <si>
    <t xml:space="preserve">June 04, 1968</t>
  </si>
  <si>
    <t xml:space="preserve">2,8 to 7,1 pM/L</t>
  </si>
  <si>
    <t xml:space="preserve">11,8 to 24,6 pM/L</t>
  </si>
  <si>
    <t xml:space="preserve">&lt;50 U/ml</t>
  </si>
  <si>
    <t xml:space="preserve">MMI (6 tablets/d x 3 weeks, reduced stepwise to 1 tab/d)</t>
  </si>
  <si>
    <t xml:space="preserve">Febr, 1995</t>
  </si>
  <si>
    <t xml:space="preserve">MMI (4 tablets/d x 1 mo, then 3 tab/d x 1 mo, 2 x 1 mo, then 1 tab/d)</t>
  </si>
  <si>
    <t xml:space="preserve">Oct, 1995</t>
  </si>
  <si>
    <t xml:space="preserve">MMI continues 1 tablet/d), Stopped march, 1996</t>
  </si>
  <si>
    <t xml:space="preserve">Aug 20, 1946</t>
  </si>
  <si>
    <t xml:space="preserve">July, 2004</t>
  </si>
  <si>
    <t xml:space="preserve">Jan, 1998</t>
  </si>
  <si>
    <t xml:space="preserve">MMI (continues 1 tab/d). Stopped April, 2000</t>
  </si>
  <si>
    <t xml:space="preserve">Jan 18, 1976</t>
  </si>
  <si>
    <t xml:space="preserve">Sept, 2001</t>
  </si>
  <si>
    <t xml:space="preserve">June 1997</t>
  </si>
  <si>
    <t xml:space="preserve">&lt; 10 U/nl</t>
  </si>
  <si>
    <t xml:space="preserve">MMI (3 tablets/d x 1 month, decreased stepwise to 1 tab/d)</t>
  </si>
  <si>
    <t xml:space="preserve">MMI (continues 1 tab/d)</t>
  </si>
  <si>
    <t xml:space="preserve">March, 1999</t>
  </si>
  <si>
    <t xml:space="preserve">July, 2000</t>
  </si>
  <si>
    <t xml:space="preserve">"negative"</t>
  </si>
  <si>
    <t xml:space="preserve">Jan 02, 1948</t>
  </si>
  <si>
    <t xml:space="preserve">April, 1995</t>
  </si>
  <si>
    <t xml:space="preserve">not done</t>
  </si>
  <si>
    <t xml:space="preserve">MMI (4 tablets/d, lowered stepwise to 1 tab/d)</t>
  </si>
  <si>
    <t xml:space="preserve">March, 1996</t>
  </si>
  <si>
    <t xml:space="preserve">MMI stopped on Jan, 1996</t>
  </si>
  <si>
    <t xml:space="preserve">MMi (continued 1 tab/d). Stopped March, 1999</t>
  </si>
  <si>
    <t xml:space="preserve">April, 1999</t>
  </si>
  <si>
    <t xml:space="preserve">Oct 30, 1954</t>
  </si>
  <si>
    <t xml:space="preserve">Dec, 2003</t>
  </si>
  <si>
    <t xml:space="preserve">3,1 to 6,1 pM/L</t>
  </si>
  <si>
    <t xml:space="preserve">0,23- 4 mU/L</t>
  </si>
  <si>
    <t xml:space="preserve">MMI (3 tabets/d x 1 mo, 2 tabelts/d x 2 mo, then 1 tabelt/d)</t>
  </si>
  <si>
    <t xml:space="preserve">MMI (continues 1 tablet/d). Stopped Feb, 2002</t>
  </si>
  <si>
    <t xml:space="preserve">April, 2002</t>
  </si>
  <si>
    <t xml:space="preserve">Nov 05, 1960</t>
  </si>
  <si>
    <t xml:space="preserve">Oct, 1993</t>
  </si>
  <si>
    <t xml:space="preserve">MMI (4 tab/d, decreased stepwise to 1 tab/d)</t>
  </si>
  <si>
    <t xml:space="preserve">Aug, 1994</t>
  </si>
  <si>
    <t xml:space="preserve">Stopped MMI</t>
  </si>
  <si>
    <t xml:space="preserve">Feb, 1996</t>
  </si>
  <si>
    <t xml:space="preserve">MMI ( 4 tab/d x 1 mo, 3/d x 1 mo, 2/d x 1 mo, then 1 t/d)</t>
  </si>
  <si>
    <t xml:space="preserve">Oct, 1996</t>
  </si>
  <si>
    <t xml:space="preserve">MMI (continues 1 tab/d): Stopped Dec, 1997</t>
  </si>
  <si>
    <t xml:space="preserve">Feb, 1998</t>
  </si>
  <si>
    <t xml:space="preserve">Apr 29, 1927</t>
  </si>
  <si>
    <r>
      <rPr>
        <i val="true"/>
        <sz val="9"/>
        <rFont val="Arial"/>
        <family val="2"/>
      </rPr>
      <t xml:space="preserve">April</t>
    </r>
    <r>
      <rPr>
        <b val="true"/>
        <i val="true"/>
        <sz val="9"/>
        <rFont val="Arial"/>
        <family val="2"/>
      </rPr>
      <t xml:space="preserve">,</t>
    </r>
    <r>
      <rPr>
        <i val="true"/>
        <sz val="9"/>
        <rFont val="Arial"/>
        <family val="2"/>
      </rPr>
      <t xml:space="preserve"> 1995</t>
    </r>
  </si>
  <si>
    <t xml:space="preserve">MMI (4 tab/d, reduced stepwise to 1 tab/d)</t>
  </si>
  <si>
    <t xml:space="preserve">&gt; 5000</t>
  </si>
  <si>
    <t xml:space="preserve">MMI (increased to 3 tab/d, decreased stepwise to 1 tab/d). Stopped Sept, 1997</t>
  </si>
  <si>
    <t xml:space="preserve">June 02, 1926</t>
  </si>
  <si>
    <t xml:space="preserve">Jan, 2001</t>
  </si>
  <si>
    <t xml:space="preserve">2,1 to 6,7 pM/L</t>
  </si>
  <si>
    <t xml:space="preserve">MMI (3 tab/dx 1 mo, reduced stepwise to  tab/d)</t>
  </si>
  <si>
    <t xml:space="preserve">MMI (continues 1 tab/d). Stopped Nov, 2000</t>
  </si>
  <si>
    <t xml:space="preserve">March, 2002</t>
  </si>
  <si>
    <t xml:space="preserve">Febr 26, 1969</t>
  </si>
  <si>
    <t xml:space="preserve">Dec, 1993</t>
  </si>
  <si>
    <t xml:space="preserve">MMI (4 tabelts/d, lowered stepwise to 1 tablet/d). Stooped Jan, 1994</t>
  </si>
  <si>
    <t xml:space="preserve">Feb, 1997</t>
  </si>
  <si>
    <t xml:space="preserve">Aug 16, 1973</t>
  </si>
  <si>
    <t xml:space="preserve">4 to 8,6 pM/L</t>
  </si>
  <si>
    <t xml:space="preserve">9,9 to 23,4</t>
  </si>
  <si>
    <t xml:space="preserve">0,25- 5 mU/L</t>
  </si>
  <si>
    <t xml:space="preserve">"Negative"</t>
  </si>
  <si>
    <t xml:space="preserve">MMI (6 tabets/d, lowered stepwise to 1 tablet/d). Stopped July, 2001</t>
  </si>
  <si>
    <t xml:space="preserve">Nov, 2001</t>
  </si>
  <si>
    <t xml:space="preserve">Dec 23, 1953</t>
  </si>
  <si>
    <t xml:space="preserve">April, 2001</t>
  </si>
  <si>
    <t xml:space="preserve">4 to 8,3 pM/L</t>
  </si>
  <si>
    <t xml:space="preserve">9 to 23,2</t>
  </si>
  <si>
    <t xml:space="preserve">0,27-4,2 U/ml</t>
  </si>
  <si>
    <t xml:space="preserve">&lt; 40 U/ml</t>
  </si>
  <si>
    <t xml:space="preserve">MMI (6 tablets/d, lowered stepwise to 1 tab/d) Stopped Sept, 2002</t>
  </si>
  <si>
    <t xml:space="preserve">Oct, 2002</t>
  </si>
  <si>
    <t xml:space="preserve">Z</t>
  </si>
  <si>
    <t xml:space="preserve">May 25, 1978</t>
  </si>
  <si>
    <t xml:space="preserve">Oct, 2004</t>
  </si>
  <si>
    <t xml:space="preserve">3,2 to 6 pM/L</t>
  </si>
  <si>
    <t xml:space="preserve">MMI (4 tablets/d x 1 mo, 3 tab/dx 2 mo, 2 tab/d x 2 mo, then 1 tab/d). </t>
  </si>
  <si>
    <t xml:space="preserve">June, 2003</t>
  </si>
  <si>
    <t xml:space="preserve">Sep 23, 1985</t>
  </si>
  <si>
    <t xml:space="preserve">Feb, 2002</t>
  </si>
  <si>
    <t xml:space="preserve">&lt; 50</t>
  </si>
  <si>
    <t xml:space="preserve">undetctable</t>
  </si>
  <si>
    <t xml:space="preserve">MMI (from 2 to 1 tab/d)</t>
  </si>
  <si>
    <t xml:space="preserve">July, 2002</t>
  </si>
  <si>
    <t xml:space="preserve">Jan, 2003</t>
  </si>
  <si>
    <t xml:space="preserve">MMI (continues 1 tab/d). Stopped Nov, 2003</t>
  </si>
  <si>
    <t xml:space="preserve">Aug 24, 1953</t>
  </si>
  <si>
    <t xml:space="preserve">0,4-5,6 U/ml</t>
  </si>
  <si>
    <t xml:space="preserve">negative</t>
  </si>
  <si>
    <t xml:space="preserve">MMI (continues with 1 tab/d)</t>
  </si>
  <si>
    <t xml:space="preserve">MMI (increased to 2 tab/d)</t>
  </si>
  <si>
    <t xml:space="preserve">Jan, 2000</t>
  </si>
  <si>
    <t xml:space="preserve">MMI (continues with1 tab/d). Stopped April, 2001</t>
  </si>
  <si>
    <t xml:space="preserve">June, 2001</t>
  </si>
  <si>
    <t xml:space="preserve">Feb 18, 1952</t>
  </si>
  <si>
    <t xml:space="preserve">2,9 to 7,7 pM/L</t>
  </si>
  <si>
    <t xml:space="preserve">11,6 to 23,2 pM/L</t>
  </si>
  <si>
    <t xml:space="preserve">MMI (continues with 1 tablet/d)</t>
  </si>
  <si>
    <t xml:space="preserve">May, 2002</t>
  </si>
  <si>
    <t xml:space="preserve">MMI (4 tablets/d x 1 mo, 3 tab/d x 1mo, 2 t/d x 1 mo, then 1 t/d)</t>
  </si>
  <si>
    <t xml:space="preserve">Aug, 2002</t>
  </si>
  <si>
    <t xml:space="preserve">MMI (continues 1 tab/d). Stopped Dec, 2003</t>
  </si>
  <si>
    <t xml:space="preserve">T</t>
  </si>
  <si>
    <t xml:space="preserve">Dec 06, 1945</t>
  </si>
  <si>
    <t xml:space="preserve">0 to 100 U/ml</t>
  </si>
  <si>
    <t xml:space="preserve">MMI (3 tablets x1 mo, lowered stepwise to 1 tablet/d). </t>
  </si>
  <si>
    <t xml:space="preserve">May 17, 1942</t>
  </si>
  <si>
    <t xml:space="preserve">Feb, 2005</t>
  </si>
  <si>
    <t xml:space="preserve">MMI (4 tab/d x 1 mo, 3 x 1mo, 2x2 mo, then 1 tab/d)</t>
  </si>
  <si>
    <t xml:space="preserve">Nov, 2003</t>
  </si>
  <si>
    <t xml:space="preserve">Aug, 2004</t>
  </si>
  <si>
    <t xml:space="preserve">MN</t>
  </si>
  <si>
    <t xml:space="preserve">Jan 24, 1956</t>
  </si>
  <si>
    <t xml:space="preserve">Jan, 2009</t>
  </si>
  <si>
    <t xml:space="preserve">2,2 to 5,2 pM/L</t>
  </si>
  <si>
    <t xml:space="preserve">MMI (6 tablets/d, lowered stepwise to 1 tab/d) </t>
  </si>
  <si>
    <t xml:space="preserve">July, 2005</t>
  </si>
  <si>
    <t xml:space="preserve">MMI (increased to 3 tab/d x 2 mo, 2 tab/d x 1 mo, then 1 tab/d)</t>
  </si>
  <si>
    <t xml:space="preserve">MMI (continues 1 tab7d). Stopped spring 2007</t>
  </si>
  <si>
    <t xml:space="preserve">41 yrs at 1st visit</t>
  </si>
  <si>
    <t xml:space="preserve">Dec, 1994</t>
  </si>
  <si>
    <t xml:space="preserve">May, 1988</t>
  </si>
  <si>
    <t xml:space="preserve">MMI (6 tablets/d, lowered stepwise to 1 tab/d) Stopped April, 1990</t>
  </si>
  <si>
    <t xml:space="preserve">MMI (3 tablets/d x 2 months, then 2 tab/d x 2 mo, then 1 tab/d)</t>
  </si>
  <si>
    <t xml:space="preserve">Oct 01, 1961</t>
  </si>
  <si>
    <t xml:space="preserve">Sept, 2000</t>
  </si>
  <si>
    <t xml:space="preserve">3,1 to 6,5 pM/L</t>
  </si>
  <si>
    <t xml:space="preserve">MMI (3 tab/d x 2 mo, 2 tab/d x 3 mo; then 1 tab/d)</t>
  </si>
  <si>
    <t xml:space="preserve">MMI continues 1 tablet/d)</t>
  </si>
  <si>
    <t xml:space="preserve">MMI (2 tab/d x 3 mo; then 1 tab/d)</t>
  </si>
  <si>
    <t xml:space="preserve">Feb, 2003</t>
  </si>
  <si>
    <t xml:space="preserve">Jan 08, 1966</t>
  </si>
  <si>
    <t xml:space="preserve">2,4 to 5,6 pM/L</t>
  </si>
  <si>
    <t xml:space="preserve">&lt; 1,5</t>
  </si>
  <si>
    <t xml:space="preserve">MMI (4 tablets/d, lowered stepwise to 1 tablet/d). </t>
  </si>
  <si>
    <t xml:space="preserve">May, 2001</t>
  </si>
  <si>
    <t xml:space="preserve">MMI (2 tablets/d x 2 mo, then 1 tab/d)</t>
  </si>
  <si>
    <t xml:space="preserve">74 yrs at 1st visit</t>
  </si>
  <si>
    <t xml:space="preserve">Dec, 2001</t>
  </si>
  <si>
    <t xml:space="preserve">2,3 to 7,3 pM/L</t>
  </si>
  <si>
    <t xml:space="preserve">0,49-4,67 mU/L</t>
  </si>
  <si>
    <t xml:space="preserve">MMI (Continues 2 tabelts/d; lowered to 1 tab/d on June, 2002)</t>
  </si>
  <si>
    <t xml:space="preserve">MMI (continues 1 tablet/d). Stopped Sep, 2003</t>
  </si>
  <si>
    <t xml:space="preserve">Thyroidectomy (Graves + multinod goiter) on March, 2004</t>
  </si>
  <si>
    <t xml:space="preserve">Aug 03, 1964</t>
  </si>
  <si>
    <t xml:space="preserve">&lt; 1 U//ml</t>
  </si>
  <si>
    <t xml:space="preserve">&lt; 35 U/ml</t>
  </si>
  <si>
    <t xml:space="preserve">Sep, 2002</t>
  </si>
  <si>
    <t xml:space="preserve">April, 2003</t>
  </si>
  <si>
    <t xml:space="preserve">MMI (2 tab/d x 2 mo; then 1 tab/d)</t>
  </si>
  <si>
    <t xml:space="preserve">MMI (continues with1 tab/d)</t>
  </si>
  <si>
    <t xml:space="preserve">Sep, 2005</t>
  </si>
  <si>
    <t xml:space="preserve">MMI stopped.</t>
  </si>
  <si>
    <t xml:space="preserve">Aug 30, 1953</t>
  </si>
  <si>
    <t xml:space="preserve">May, 2007</t>
  </si>
  <si>
    <t xml:space="preserve">Oct 25, 1971</t>
  </si>
  <si>
    <t xml:space="preserve">MMI (continues 1 tablet/d). </t>
  </si>
  <si>
    <t xml:space="preserve">June, 2002</t>
  </si>
  <si>
    <t xml:space="preserve">MMI stopped Nov, 2002</t>
  </si>
  <si>
    <t xml:space="preserve">March 04, 1974</t>
  </si>
  <si>
    <t xml:space="preserve">9,3 to 23,2</t>
  </si>
  <si>
    <t xml:space="preserve">MMI (6 tablets/d, lowered stepwise to 1 tab/d) Stopped Oct, 2007</t>
  </si>
  <si>
    <t xml:space="preserve">Nov, 2007</t>
  </si>
  <si>
    <t xml:space="preserve">MMI stopped on Oct, 2007.</t>
  </si>
  <si>
    <t xml:space="preserve">Sept 30, 1916</t>
  </si>
  <si>
    <t xml:space="preserve">&lt;100</t>
  </si>
  <si>
    <t xml:space="preserve">&lt; 100</t>
  </si>
  <si>
    <t xml:space="preserve">MMI (3 tablets x3 mo, lowered stepwise to 1 tablet/d). Stopped spring 2001</t>
  </si>
  <si>
    <t xml:space="preserve">Apr, 2002</t>
  </si>
  <si>
    <t xml:space="preserve">Oct 22, 1968</t>
  </si>
  <si>
    <t xml:space="preserve">Sept, 2007</t>
  </si>
  <si>
    <t xml:space="preserve">Jan, 2006</t>
  </si>
  <si>
    <t xml:space="preserve">MMI (3 tabets/d x 1 mo, 2 tab/d x 2 mo, then 1 tab/d)</t>
  </si>
  <si>
    <t xml:space="preserve">Dec, 2007</t>
  </si>
  <si>
    <t xml:space="preserve">MMI lowered to 1 tablet/d</t>
  </si>
  <si>
    <t xml:space="preserve">May, 2008</t>
  </si>
  <si>
    <t xml:space="preserve">DL</t>
  </si>
  <si>
    <t xml:space="preserve">Aug 05, 1939</t>
  </si>
  <si>
    <t xml:space="preserve">March, 2000</t>
  </si>
  <si>
    <t xml:space="preserve">Fall 1972</t>
  </si>
  <si>
    <t xml:space="preserve">MMI (6 tablets/d, lowered stepwise to 1 tab/d) Stopped summer 1979 </t>
  </si>
  <si>
    <t xml:space="preserve">June, 1977</t>
  </si>
  <si>
    <r>
      <rPr>
        <b val="true"/>
        <sz val="9"/>
        <rFont val="Arial"/>
        <family val="2"/>
      </rPr>
      <t xml:space="preserve">RELAPSE</t>
    </r>
    <r>
      <rPr>
        <sz val="9"/>
        <rFont val="Arial"/>
        <family val="2"/>
      </rPr>
      <t xml:space="preserve">- MMI (6 tab/d x 1 mo, lowered stepwise to 1 tab/d). Stopped end of 1980</t>
    </r>
  </si>
  <si>
    <t xml:space="preserve">3,5 (2,2-5,2)</t>
  </si>
  <si>
    <t xml:space="preserve">14,2 (9,3-23,8)</t>
  </si>
  <si>
    <t xml:space="preserve">2,6 (0,4-4)</t>
  </si>
  <si>
    <t xml:space="preserve">0,5 (&lt; 1)</t>
  </si>
  <si>
    <t xml:space="preserve">66 (&lt;100)</t>
  </si>
  <si>
    <t xml:space="preserve">28 (&lt;100)</t>
  </si>
  <si>
    <t xml:space="preserve">May 22, 1947</t>
  </si>
  <si>
    <t xml:space="preserve">3,1 to 6,8 pM/L</t>
  </si>
  <si>
    <t xml:space="preserve">11 to 24,4 pM/L</t>
  </si>
  <si>
    <t xml:space="preserve">MMI (6 tablets/d, lowered stepwise to 1 tab/d). </t>
  </si>
  <si>
    <t xml:space="preserve">Feb, 1995</t>
  </si>
  <si>
    <t xml:space="preserve">Oct, 1994</t>
  </si>
  <si>
    <t xml:space="preserve">MMI (4 tablets/d x 1 mo, 2 tab/d x 3 mo, then 1 t/d)</t>
  </si>
  <si>
    <t xml:space="preserve">MMI (continues with1 tab/d). Stopped Oct, 1997</t>
  </si>
  <si>
    <t xml:space="preserve">None - Lost to follow-up</t>
  </si>
  <si>
    <t xml:space="preserve">Jan 28, 1956</t>
  </si>
  <si>
    <t xml:space="preserve">Febr, 2008</t>
  </si>
  <si>
    <t xml:space="preserve">3,4 to 8,3 pM/L</t>
  </si>
  <si>
    <t xml:space="preserve">0,35-5,5</t>
  </si>
  <si>
    <t xml:space="preserve">MMI (continues with 1 tablet/d). Stopped Oct, 2003</t>
  </si>
  <si>
    <t xml:space="preserve">None - Lost to follow up</t>
  </si>
  <si>
    <t xml:space="preserve">Feb 24, 1968</t>
  </si>
  <si>
    <t xml:space="preserve">MMI (6 tablets/d, lowered stepwise to 1 tab/d). Stopped 2 yrs later</t>
  </si>
  <si>
    <t xml:space="preserve">March, 1993</t>
  </si>
  <si>
    <r>
      <rPr>
        <b val="true"/>
        <i val="true"/>
        <sz val="9"/>
        <rFont val="Arial"/>
        <family val="2"/>
      </rPr>
      <t xml:space="preserve">18,1</t>
    </r>
    <r>
      <rPr>
        <i val="true"/>
        <sz val="9"/>
        <rFont val="Arial"/>
        <family val="2"/>
      </rPr>
      <t xml:space="preserve"> (3,3 to 8,2)</t>
    </r>
  </si>
  <si>
    <r>
      <rPr>
        <b val="true"/>
        <i val="true"/>
        <sz val="9"/>
        <rFont val="Arial"/>
        <family val="2"/>
      </rPr>
      <t xml:space="preserve">35,3</t>
    </r>
    <r>
      <rPr>
        <i val="true"/>
        <sz val="9"/>
        <rFont val="Arial"/>
        <family val="2"/>
      </rPr>
      <t xml:space="preserve"> (11 to 24)</t>
    </r>
  </si>
  <si>
    <r>
      <rPr>
        <b val="true"/>
        <i val="true"/>
        <sz val="9"/>
        <rFont val="Arial"/>
        <family val="2"/>
      </rPr>
      <t xml:space="preserve">&lt;0,01</t>
    </r>
    <r>
      <rPr>
        <i val="true"/>
        <sz val="9"/>
        <rFont val="Arial"/>
        <family val="2"/>
      </rPr>
      <t xml:space="preserve"> (0,25-5)</t>
    </r>
  </si>
  <si>
    <r>
      <rPr>
        <b val="true"/>
        <i val="true"/>
        <sz val="9"/>
        <rFont val="Arial"/>
        <family val="2"/>
      </rPr>
      <t xml:space="preserve">6,8 </t>
    </r>
    <r>
      <rPr>
        <i val="true"/>
        <sz val="9"/>
        <rFont val="Arial"/>
        <family val="2"/>
      </rPr>
      <t xml:space="preserve">(&lt;1,5)</t>
    </r>
  </si>
  <si>
    <t xml:space="preserve">Not done (0-100)</t>
  </si>
  <si>
    <t xml:space="preserve">MMI (from 6 tab/d x 1 mo, lowered stepwise to 1 tab/d)</t>
  </si>
  <si>
    <t xml:space="preserve">March, 1995</t>
  </si>
  <si>
    <t xml:space="preserve">Aug, 1996</t>
  </si>
  <si>
    <t xml:space="preserve">MR</t>
  </si>
  <si>
    <t xml:space="preserve">Oct 18, 1973</t>
  </si>
  <si>
    <t xml:space="preserve">July, 2008</t>
  </si>
  <si>
    <t xml:space="preserve">&lt; 34 U/ml</t>
  </si>
  <si>
    <t xml:space="preserve">&lt;70 U/ml</t>
  </si>
  <si>
    <t xml:space="preserve">MMI (from 3 tab/d to 2 tab/d x 2 mos; then 1 tab/d)</t>
  </si>
  <si>
    <t xml:space="preserve">Feb, 2010</t>
  </si>
  <si>
    <t xml:space="preserve">MMI (3 tab/d x 1 mo, 2 tabl/d x 2 mo,then 1 tab/d)</t>
  </si>
  <si>
    <t xml:space="preserve">March, 2011</t>
  </si>
  <si>
    <t xml:space="preserve">Oct, 2011</t>
  </si>
  <si>
    <t xml:space="preserve">Jun, 2012</t>
  </si>
  <si>
    <t xml:space="preserve">Dec 2012,</t>
  </si>
  <si>
    <t xml:space="preserve">Sept, 2013</t>
  </si>
  <si>
    <t xml:space="preserve">27 yrs at 1st visit</t>
  </si>
  <si>
    <t xml:space="preserve">April, 2000</t>
  </si>
  <si>
    <t xml:space="preserve">2,4 to 5,7 pM/L</t>
  </si>
  <si>
    <t xml:space="preserve">0,43 to 4,8 mU/L</t>
  </si>
  <si>
    <t xml:space="preserve">MMI (4 tablets/d x 1 mo, then 3 tab/d x 1 mo))</t>
  </si>
  <si>
    <t xml:space="preserve">MMI (continues 3 tab/d x 1 mo; then 2 tab/d)</t>
  </si>
  <si>
    <t xml:space="preserve">Sep, 2000</t>
  </si>
  <si>
    <t xml:space="preserve">Jan 24, 1985</t>
  </si>
  <si>
    <t xml:space="preserve">Sep 25, 2013</t>
  </si>
  <si>
    <t xml:space="preserve">Sep 12, 2013</t>
  </si>
  <si>
    <t xml:space="preserve">1,74 to 3,4 pg/mL</t>
  </si>
  <si>
    <t xml:space="preserve">10,6 to 19,4 pg/mL</t>
  </si>
  <si>
    <t xml:space="preserve">&lt;0,05</t>
  </si>
  <si>
    <t xml:space="preserve">0,27-4,7 mcU/mL</t>
  </si>
  <si>
    <t xml:space="preserve">MMI (4 tablets/die)</t>
  </si>
  <si>
    <t xml:space="preserve">Oct 10, 2013</t>
  </si>
  <si>
    <t xml:space="preserve">14,5 (2,7-5,7)</t>
  </si>
  <si>
    <t xml:space="preserve">3,6 (0,7-1,7)</t>
  </si>
  <si>
    <t xml:space="preserve">&lt;0,004 (0,4-3,4)</t>
  </si>
  <si>
    <t xml:space="preserve">11 (positive if &gt; 10)</t>
  </si>
  <si>
    <t xml:space="preserve">&lt;1 (positive if &gt; 30)</t>
  </si>
  <si>
    <t xml:space="preserve">MMI (decreased to 3 tablets/die)</t>
  </si>
  <si>
    <t xml:space="preserve">Nov 23, 2013</t>
  </si>
  <si>
    <t xml:space="preserve">MMI (decreased to 2 tab/die)</t>
  </si>
  <si>
    <t xml:space="preserve">Dic 23, 2013</t>
  </si>
  <si>
    <t xml:space="preserve">MMI (increased to 2 and 1/2 tab/die)</t>
  </si>
  <si>
    <t xml:space="preserve">Jan 20, 2014</t>
  </si>
  <si>
    <t xml:space="preserve">MMI (decreased to 1 and 1/2 tab/die)</t>
  </si>
  <si>
    <t xml:space="preserve">Mar 25, 2014</t>
  </si>
  <si>
    <t xml:space="preserve">MMI (decreased to 1/2 tab/die)</t>
  </si>
  <si>
    <t xml:space="preserve">Jun 19, 2014</t>
  </si>
  <si>
    <t xml:space="preserve">MMI (continues 1/2 tab/die)</t>
  </si>
  <si>
    <t xml:space="preserve">Jul 30, 2014</t>
  </si>
  <si>
    <t xml:space="preserve">MMI (increased to 1 tab/die)</t>
  </si>
  <si>
    <t xml:space="preserve">Oct 16, 2014</t>
  </si>
  <si>
    <t xml:space="preserve">Dic 15, 2014</t>
  </si>
  <si>
    <t xml:space="preserve">Mar 18, 2015</t>
  </si>
  <si>
    <t xml:space="preserve">Apr 28, 2015</t>
  </si>
  <si>
    <t xml:space="preserve">MMI (decreased to 1/2 alternated days)</t>
  </si>
  <si>
    <t xml:space="preserve">Jun 19, 1965</t>
  </si>
  <si>
    <t xml:space="preserve">Nov 20, 2013</t>
  </si>
  <si>
    <t xml:space="preserve">Nov 13, 2013</t>
  </si>
  <si>
    <t xml:space="preserve">2,3 to 4,2 pg/mL</t>
  </si>
  <si>
    <t xml:space="preserve">0,9 to 1,76 ng/dL</t>
  </si>
  <si>
    <t xml:space="preserve">0,35 to 5,5 mcU/mL</t>
  </si>
  <si>
    <t xml:space="preserve">MMI (4 tab/die, before 6 tab/die for 5 days)</t>
  </si>
  <si>
    <t xml:space="preserve">9,7 (2,7-5,7)</t>
  </si>
  <si>
    <t xml:space="preserve">3,64 (0,7-1,7)</t>
  </si>
  <si>
    <t xml:space="preserve">0,012 (0,4-3,4)</t>
  </si>
  <si>
    <t xml:space="preserve">1,59 (positive if &gt; 0,4)</t>
  </si>
  <si>
    <t xml:space="preserve">24 (positive if &gt; 10)</t>
  </si>
  <si>
    <t xml:space="preserve">9 (positive if &gt; 30)</t>
  </si>
  <si>
    <t xml:space="preserve">MMI (continues 4 tab/die)</t>
  </si>
  <si>
    <t xml:space="preserve">Jan 15, 2014</t>
  </si>
  <si>
    <t xml:space="preserve">4,86 (2,3-4,2)</t>
  </si>
  <si>
    <t xml:space="preserve">1,99 (0,9-1,76)</t>
  </si>
  <si>
    <t xml:space="preserve">0,01 (0,35-5,5)</t>
  </si>
  <si>
    <t xml:space="preserve">MMI (increased 5 tab/die)</t>
  </si>
  <si>
    <t xml:space="preserve">MMI (continues 5 tab/die)</t>
  </si>
  <si>
    <t xml:space="preserve">MP</t>
  </si>
  <si>
    <t xml:space="preserve">Jul 20, 1946</t>
  </si>
  <si>
    <t xml:space="preserve">Dic 10, 1999</t>
  </si>
  <si>
    <t xml:space="preserve">2 to 4</t>
  </si>
  <si>
    <t xml:space="preserve">0,75 to 1,6</t>
  </si>
  <si>
    <t xml:space="preserve">&lt;0,02</t>
  </si>
  <si>
    <t xml:space="preserve">positive if &gt; 10</t>
  </si>
  <si>
    <t xml:space="preserve">positive if &gt; 50</t>
  </si>
  <si>
    <t xml:space="preserve">positive if &gt; 100</t>
  </si>
  <si>
    <t xml:space="preserve">MMI (3 tab/die since 1 month)</t>
  </si>
  <si>
    <t xml:space="preserve">Dic 28, 1999</t>
  </si>
  <si>
    <t xml:space="preserve">3,18 (2,4-5,6)</t>
  </si>
  <si>
    <t xml:space="preserve">4,74 (5,6-15)</t>
  </si>
  <si>
    <t xml:space="preserve">0,89 (0,3-3,6)</t>
  </si>
  <si>
    <t xml:space="preserve">13,5 (0-16)</t>
  </si>
  <si>
    <t xml:space="preserve">2 (positive if &gt;10)</t>
  </si>
  <si>
    <t xml:space="preserve">34 (positive if &gt;50)</t>
  </si>
  <si>
    <t xml:space="preserve">MMI (decrease to 2 and 1/2 tab/die)</t>
  </si>
  <si>
    <t xml:space="preserve">Feb 14, 2001</t>
  </si>
  <si>
    <t xml:space="preserve">3,06 (2,4-5,6)</t>
  </si>
  <si>
    <t xml:space="preserve">6,23 (5,6-15</t>
  </si>
  <si>
    <t xml:space="preserve">11,03 (0,3-3,6)</t>
  </si>
  <si>
    <t xml:space="preserve">MMI (decreased to 1 tab/die, since 7 months 2 tab/die)</t>
  </si>
  <si>
    <t xml:space="preserve">May 18, 2001</t>
  </si>
  <si>
    <t xml:space="preserve">MMI (decreased to 1 tab/die odd days and 1/2 tab/die even days) </t>
  </si>
  <si>
    <t xml:space="preserve">May 05, 2002</t>
  </si>
  <si>
    <t xml:space="preserve">MMI (continues 1 tab/die odd days and 1/2 tab/die even days) </t>
  </si>
  <si>
    <t xml:space="preserve">Feb 10, 2003</t>
  </si>
  <si>
    <t xml:space="preserve">July 19, 2004</t>
  </si>
  <si>
    <t xml:space="preserve">Jul 10, 2006</t>
  </si>
  <si>
    <t xml:space="preserve">May 30, 2007</t>
  </si>
  <si>
    <t xml:space="preserve">2,6 (1,45-3,7)</t>
  </si>
  <si>
    <t xml:space="preserve">1 (0,7-1,8)</t>
  </si>
  <si>
    <t xml:space="preserve">0,67 (positive if &gt; 1)</t>
  </si>
  <si>
    <t xml:space="preserve">112,7 (positive if &gt;40)</t>
  </si>
  <si>
    <t xml:space="preserve">57,93 (positive if &gt;100)</t>
  </si>
  <si>
    <t xml:space="preserve">Oct 27, 2008</t>
  </si>
  <si>
    <t xml:space="preserve">&lt;1 (positive if &gt; 1,5)</t>
  </si>
  <si>
    <t xml:space="preserve">Nov 09, 2009</t>
  </si>
  <si>
    <t xml:space="preserve">STOP MMI</t>
  </si>
  <si>
    <t xml:space="preserve">Feb 09, 2011</t>
  </si>
  <si>
    <t xml:space="preserve">Jan 23, 2013</t>
  </si>
  <si>
    <t xml:space="preserve">Oct 15, 2014</t>
  </si>
  <si>
    <t xml:space="preserve">MG</t>
  </si>
  <si>
    <t xml:space="preserve">Apr 30, 1957</t>
  </si>
  <si>
    <t xml:space="preserve">Feb 12, 2014</t>
  </si>
  <si>
    <t xml:space="preserve">3,1 to 6,1 pmol/L</t>
  </si>
  <si>
    <t xml:space="preserve">10,3 to 21,8 pmol/L</t>
  </si>
  <si>
    <t xml:space="preserve">0,2-4,2</t>
  </si>
  <si>
    <t xml:space="preserve">0-1</t>
  </si>
  <si>
    <t xml:space="preserve">positive if &gt; 34</t>
  </si>
  <si>
    <t xml:space="preserve">MMI (3 tab/die)</t>
  </si>
  <si>
    <t xml:space="preserve">8,4 (3,1-6,1)</t>
  </si>
  <si>
    <t xml:space="preserve">29,2 (10,3-21,8)</t>
  </si>
  <si>
    <t xml:space="preserve">&lt;0,01 (0,2-4,2)</t>
  </si>
  <si>
    <t xml:space="preserve">2,6 (0-1)</t>
  </si>
  <si>
    <t xml:space="preserve">MMI (increased to 4 tab/die)</t>
  </si>
  <si>
    <t xml:space="preserve">May 29, 2014</t>
  </si>
  <si>
    <t xml:space="preserve">4,28 (2,7-5,7)</t>
  </si>
  <si>
    <t xml:space="preserve">1,17 (0,7-1,7)</t>
  </si>
  <si>
    <t xml:space="preserve">2,4 (positive if &gt;0,4)</t>
  </si>
  <si>
    <t xml:space="preserve">4,1 (3,1-6,1)</t>
  </si>
  <si>
    <t xml:space="preserve">6,7 (10,3-21,8)</t>
  </si>
  <si>
    <t xml:space="preserve">Dic 16, 2014</t>
  </si>
  <si>
    <t xml:space="preserve">MMI (continues 2 tab/die)</t>
  </si>
  <si>
    <t xml:space="preserve">Jan 26, 2015</t>
  </si>
  <si>
    <t xml:space="preserve">Mar 21, 2015</t>
  </si>
  <si>
    <t xml:space="preserve">MMI (continues 1 and 1/2 tab/die)</t>
  </si>
  <si>
    <t xml:space="preserve">Aug 19, 1970</t>
  </si>
  <si>
    <t xml:space="preserve">Apr 22, 2014</t>
  </si>
  <si>
    <t xml:space="preserve">Mar, 2014</t>
  </si>
  <si>
    <t xml:space="preserve">2,2 to 4,2</t>
  </si>
  <si>
    <t xml:space="preserve">0,8 to 1,9</t>
  </si>
  <si>
    <t xml:space="preserve">positive if &gt; 14</t>
  </si>
  <si>
    <t xml:space="preserve">positive if &gt; 16</t>
  </si>
  <si>
    <t xml:space="preserve">MMI (2 tab/die)</t>
  </si>
  <si>
    <t xml:space="preserve">Jul 28, 2004</t>
  </si>
  <si>
    <t xml:space="preserve">2,29 (2,2-4,2)</t>
  </si>
  <si>
    <t xml:space="preserve">1,09 (0,8-1,3)</t>
  </si>
  <si>
    <t xml:space="preserve">1,94 (0,4-4)</t>
  </si>
  <si>
    <t xml:space="preserve">Sep 7, 2004</t>
  </si>
  <si>
    <t xml:space="preserve">MMI (decreased to 1 tab/die)</t>
  </si>
  <si>
    <t xml:space="preserve">Oct 27, 2004</t>
  </si>
  <si>
    <t xml:space="preserve">Nov 15, 2004</t>
  </si>
  <si>
    <t xml:space="preserve">Sep 26, 2005</t>
  </si>
  <si>
    <t xml:space="preserve">Jun 19, 2006</t>
  </si>
  <si>
    <t xml:space="preserve">May 07, 2007</t>
  </si>
  <si>
    <t xml:space="preserve">Mar 17, 2008</t>
  </si>
  <si>
    <t xml:space="preserve">Mar 16, 2009</t>
  </si>
  <si>
    <t xml:space="preserve">Apr 19, 2010</t>
  </si>
  <si>
    <t xml:space="preserve">1,69 (positive if &gt;0,3)</t>
  </si>
  <si>
    <t xml:space="preserve">Jun 26, 2010</t>
  </si>
  <si>
    <t xml:space="preserve">9,39 (1,8-4,29</t>
  </si>
  <si>
    <t xml:space="preserve">3,82 (0,8-1,9)</t>
  </si>
  <si>
    <t xml:space="preserve">MMI ( 1 tab/die since 1 month)</t>
  </si>
  <si>
    <t xml:space="preserve">Jul 07, 2010</t>
  </si>
  <si>
    <t xml:space="preserve">7,52 (1,8-4,2)</t>
  </si>
  <si>
    <t xml:space="preserve">3,46 (0,89-1,76)</t>
  </si>
  <si>
    <t xml:space="preserve">0,004 (0,4-4)</t>
  </si>
  <si>
    <t xml:space="preserve">MMI (increased to 3 tab/die)</t>
  </si>
  <si>
    <t xml:space="preserve">Oct 11, 2010</t>
  </si>
  <si>
    <t xml:space="preserve">Jan 25, 2011</t>
  </si>
  <si>
    <t xml:space="preserve">0,707 (0,89-1,76)</t>
  </si>
  <si>
    <t xml:space="preserve">Apr 09, 2011</t>
  </si>
  <si>
    <t xml:space="preserve">Jul 25, 2011</t>
  </si>
  <si>
    <t xml:space="preserve">Oct 10, 2011</t>
  </si>
  <si>
    <t xml:space="preserve">&lt;0,3</t>
  </si>
  <si>
    <t xml:space="preserve">Nov 08, 2012</t>
  </si>
  <si>
    <t xml:space="preserve">Apr 22, 2013</t>
  </si>
  <si>
    <t xml:space="preserve">13,08 (1,8-4,2)</t>
  </si>
  <si>
    <t xml:space="preserve">Jun 6, 2013</t>
  </si>
  <si>
    <t xml:space="preserve">MMI (continues 3 tab/die)</t>
  </si>
  <si>
    <t xml:space="preserve">Jul 06, 2013</t>
  </si>
  <si>
    <t xml:space="preserve">Aug 08, 2013</t>
  </si>
  <si>
    <t xml:space="preserve">Oct 12, 2013</t>
  </si>
  <si>
    <t xml:space="preserve">Dic 11, 2013</t>
  </si>
  <si>
    <t xml:space="preserve">Nov 29, 2014</t>
  </si>
  <si>
    <t xml:space="preserve">Sep 06, 1963</t>
  </si>
  <si>
    <t xml:space="preserve">May 06, 2004</t>
  </si>
  <si>
    <t xml:space="preserve">2,62 to 5,69</t>
  </si>
  <si>
    <t xml:space="preserve">9 to 19</t>
  </si>
  <si>
    <t xml:space="preserve">0,35 to 4,94</t>
  </si>
  <si>
    <t xml:space="preserve">0 to 10</t>
  </si>
  <si>
    <t xml:space="preserve">0 to 12</t>
  </si>
  <si>
    <t xml:space="preserve">0 to 34</t>
  </si>
  <si>
    <t xml:space="preserve">MMI (1 tab/die odd days and 1 and  1/2 tab/die even days, at the beginning 6 tab/die)</t>
  </si>
  <si>
    <t xml:space="preserve">May 31, 2004</t>
  </si>
  <si>
    <t xml:space="preserve">MMI (increased to 2 tab/die)</t>
  </si>
  <si>
    <t xml:space="preserve">Sep 11, 2004</t>
  </si>
  <si>
    <t xml:space="preserve">1,82 (1,45-3,7)</t>
  </si>
  <si>
    <t xml:space="preserve">0,69 (0,7-1,8)</t>
  </si>
  <si>
    <t xml:space="preserve">20,4 (&lt;1)</t>
  </si>
  <si>
    <t xml:space="preserve">55 (&lt;150)</t>
  </si>
  <si>
    <t xml:space="preserve">84 (&lt;150)</t>
  </si>
  <si>
    <t xml:space="preserve">Mar 23, 2005</t>
  </si>
  <si>
    <t xml:space="preserve">MMI (continues 1 tab/die)</t>
  </si>
  <si>
    <t xml:space="preserve">Oct 03, 2005</t>
  </si>
  <si>
    <t xml:space="preserve">May 03, 2006</t>
  </si>
  <si>
    <t xml:space="preserve">Feb 19, 2007</t>
  </si>
  <si>
    <t xml:space="preserve">Feb 11, 2008</t>
  </si>
  <si>
    <t xml:space="preserve">Jul 12, 2008</t>
  </si>
  <si>
    <t xml:space="preserve">Sep 29, 2008</t>
  </si>
  <si>
    <t xml:space="preserve">Dic 23, 2008</t>
  </si>
  <si>
    <t xml:space="preserve">6,9 (0-14)</t>
  </si>
  <si>
    <t xml:space="preserve">MMI (continues 1/2 alternated days)</t>
  </si>
  <si>
    <t xml:space="preserve">Jun 21, 209</t>
  </si>
  <si>
    <t xml:space="preserve">Dic 21, 2009</t>
  </si>
  <si>
    <t xml:space="preserve">May11, 2011</t>
  </si>
  <si>
    <t xml:space="preserve">Jul 26, 2011</t>
  </si>
  <si>
    <t xml:space="preserve">Apr 02, 2012</t>
  </si>
  <si>
    <t xml:space="preserve">Apr 07, 2014</t>
  </si>
  <si>
    <t xml:space="preserve">Nov 04, 1964</t>
  </si>
  <si>
    <t xml:space="preserve">Jun 18, 2014</t>
  </si>
  <si>
    <t xml:space="preserve">Apr, 2013</t>
  </si>
  <si>
    <t xml:space="preserve">1,8 to 5</t>
  </si>
  <si>
    <t xml:space="preserve">8 to 19</t>
  </si>
  <si>
    <t xml:space="preserve">0,2 to 4</t>
  </si>
  <si>
    <t xml:space="preserve">positive if &gt;63</t>
  </si>
  <si>
    <t xml:space="preserve">MMI (1 tab/die)</t>
  </si>
  <si>
    <t xml:space="preserve">Jul 28, 2014</t>
  </si>
  <si>
    <t xml:space="preserve">1,81 (2-4)</t>
  </si>
  <si>
    <t xml:space="preserve">0,86 (0,7-1,7)</t>
  </si>
  <si>
    <t xml:space="preserve">MMI (decreased to 1/2 tablets/die)</t>
  </si>
  <si>
    <t xml:space="preserve">Aug 27, 2014</t>
  </si>
  <si>
    <t xml:space="preserve">1,62 (2-4)</t>
  </si>
  <si>
    <t xml:space="preserve">0,49 (0,7-1,7)</t>
  </si>
  <si>
    <t xml:space="preserve">Oct 01, 2014</t>
  </si>
  <si>
    <t xml:space="preserve">Dic 02, 2014</t>
  </si>
  <si>
    <t xml:space="preserve">Feb 19, 2015</t>
  </si>
  <si>
    <t xml:space="preserve">Apr 14, 2015</t>
  </si>
  <si>
    <t xml:space="preserve">May 23, 1976</t>
  </si>
  <si>
    <t xml:space="preserve">Jun 27, 2014</t>
  </si>
  <si>
    <t xml:space="preserve">1,45 to 3,48</t>
  </si>
  <si>
    <t xml:space="preserve">0,71 to 1,85</t>
  </si>
  <si>
    <t xml:space="preserve">&lt; 1,22</t>
  </si>
  <si>
    <t xml:space="preserve">&lt;5,6</t>
  </si>
  <si>
    <t xml:space="preserve">&lt; 4</t>
  </si>
  <si>
    <t xml:space="preserve">MMI (4 tab/die)</t>
  </si>
  <si>
    <t xml:space="preserve">Jul 25, 2014</t>
  </si>
  <si>
    <t xml:space="preserve">2,55 (1,45-3,48)</t>
  </si>
  <si>
    <t xml:space="preserve">0,72 (0,71-1,85) </t>
  </si>
  <si>
    <t xml:space="preserve">Aug 07, 2014</t>
  </si>
  <si>
    <t xml:space="preserve">MMI (continues 3 tablets/die)</t>
  </si>
  <si>
    <t xml:space="preserve">Oct 18, 2014</t>
  </si>
  <si>
    <t xml:space="preserve">2,8 (1,45-3,48)</t>
  </si>
  <si>
    <t xml:space="preserve">0,4 (0,71-1,85)</t>
  </si>
  <si>
    <t xml:space="preserve">Nov 10, 2014</t>
  </si>
  <si>
    <t xml:space="preserve">Dic 13, 2014</t>
  </si>
  <si>
    <t xml:space="preserve">Dic 23, 2014</t>
  </si>
  <si>
    <t xml:space="preserve">5,26 (1,45-3,48)</t>
  </si>
  <si>
    <t xml:space="preserve">1,22 (0,71-1,85)</t>
  </si>
  <si>
    <t xml:space="preserve">MMI (increased to 1 and 1/2 tab/die)</t>
  </si>
  <si>
    <t xml:space="preserve">Jan 31, 2015</t>
  </si>
  <si>
    <t xml:space="preserve">3,91 (1,45-3,48)</t>
  </si>
  <si>
    <t xml:space="preserve">0,9 (0,71-1,85)</t>
  </si>
  <si>
    <t xml:space="preserve">Mar 07, 2015</t>
  </si>
  <si>
    <t xml:space="preserve">Apr 03, 2015</t>
  </si>
  <si>
    <t xml:space="preserve">3,54 (1,45-3,48)</t>
  </si>
  <si>
    <t xml:space="preserve">0,51 (0,71-1,85)</t>
  </si>
  <si>
    <t xml:space="preserve">May 12, 2015</t>
  </si>
  <si>
    <t xml:space="preserve">7,97 (1,45-3,48)</t>
  </si>
  <si>
    <t xml:space="preserve">1,96 (0,71-1,85)</t>
  </si>
  <si>
    <t xml:space="preserve">5,4 (positive if &gt;1,22)</t>
  </si>
  <si>
    <t xml:space="preserve">Jun 03, 2015</t>
  </si>
  <si>
    <t xml:space="preserve">6,14 (2,7-5,7)</t>
  </si>
  <si>
    <t xml:space="preserve">2,01 (0,7-1,7)</t>
  </si>
  <si>
    <t xml:space="preserve">Jun 09, 2015</t>
  </si>
  <si>
    <t xml:space="preserve">5,08 (2,7-5,7)</t>
  </si>
  <si>
    <t xml:space="preserve">1,36 (0,7-1,7)</t>
  </si>
  <si>
    <t xml:space="preserve">MMI(continues 2 tab/die)</t>
  </si>
  <si>
    <t xml:space="preserve">Jul 08, 1991</t>
  </si>
  <si>
    <t xml:space="preserve">Mar 30, 2009</t>
  </si>
  <si>
    <t xml:space="preserve">Apr, 2008</t>
  </si>
  <si>
    <t xml:space="preserve">0,9 to 1,8 ng/dL</t>
  </si>
  <si>
    <t xml:space="preserve">MMI (1 tab/die since 2 months, before 1 and 1/2 tab/die)</t>
  </si>
  <si>
    <t xml:space="preserve">Jun 24, 2009</t>
  </si>
  <si>
    <t xml:space="preserve">3,7 (2,3-4,2)</t>
  </si>
  <si>
    <t xml:space="preserve">1,4 (0,9-1,8)</t>
  </si>
  <si>
    <t xml:space="preserve">1,69 (0,35-5,5)</t>
  </si>
  <si>
    <t xml:space="preserve">Dic 14, 2009</t>
  </si>
  <si>
    <t xml:space="preserve">0,7 (&lt;1)</t>
  </si>
  <si>
    <t xml:space="preserve">3124 (&lt;40)</t>
  </si>
  <si>
    <t xml:space="preserve">96 (&lt;100)</t>
  </si>
  <si>
    <t xml:space="preserve">Mar 10, 2010</t>
  </si>
  <si>
    <t xml:space="preserve">Oct 13, 2010</t>
  </si>
  <si>
    <t xml:space="preserve">Dic 14, 2010</t>
  </si>
  <si>
    <t xml:space="preserve">May 17, 2011</t>
  </si>
  <si>
    <t xml:space="preserve">Jul 13, 2011</t>
  </si>
  <si>
    <t xml:space="preserve">MMI (decreased to 1/2 tab/die alternated days)</t>
  </si>
  <si>
    <t xml:space="preserve">Nov 30, 2011</t>
  </si>
  <si>
    <t xml:space="preserve">MMI (continues 1/2 tab/die alternated days)</t>
  </si>
  <si>
    <t xml:space="preserve">Jan 13, 2012</t>
  </si>
  <si>
    <t xml:space="preserve">Apr 18, 2012</t>
  </si>
  <si>
    <t xml:space="preserve">Jun 23, 2012</t>
  </si>
  <si>
    <t xml:space="preserve">5,04 (1,8-4,8)</t>
  </si>
  <si>
    <t xml:space="preserve">0,97 (0,8-1,8)</t>
  </si>
  <si>
    <t xml:space="preserve">0,166 (0,4-4)</t>
  </si>
  <si>
    <t xml:space="preserve">0,32 (&gt;40 positive)</t>
  </si>
  <si>
    <t xml:space="preserve">Aug 01, 2012</t>
  </si>
  <si>
    <t xml:space="preserve">Feb 09, 2013</t>
  </si>
  <si>
    <t xml:space="preserve">Apr 08, 2013</t>
  </si>
  <si>
    <t xml:space="preserve">Oct 13, 2013</t>
  </si>
  <si>
    <t xml:space="preserve">Jan 20 ,2014</t>
  </si>
  <si>
    <t xml:space="preserve">Mar 03, 2014</t>
  </si>
  <si>
    <t xml:space="preserve">1,83 (&gt;0,4 positive)</t>
  </si>
  <si>
    <t xml:space="preserve">Jul 30 ,2014</t>
  </si>
  <si>
    <t xml:space="preserve">7,25 (3-6)</t>
  </si>
  <si>
    <t xml:space="preserve">16,16 (7,5-21,1)</t>
  </si>
  <si>
    <t xml:space="preserve">7,29 (2,3-4,2)</t>
  </si>
  <si>
    <t xml:space="preserve">2,55 (0,9-1,76)</t>
  </si>
  <si>
    <t xml:space="preserve">&lt;0,008</t>
  </si>
  <si>
    <t xml:space="preserve">MMI (increased to 3 tab /die)</t>
  </si>
  <si>
    <t xml:space="preserve">5,01 (2,3-4,2)</t>
  </si>
  <si>
    <t xml:space="preserve">1,7 (0,9-1,76)</t>
  </si>
  <si>
    <t xml:space="preserve">MMI (continues 3 tab /die)</t>
  </si>
  <si>
    <t xml:space="preserve">Mar 19, 2015</t>
  </si>
  <si>
    <t xml:space="preserve">6,5 (&gt;0,4 positive)</t>
  </si>
  <si>
    <t xml:space="preserve">Jun 24, 1967</t>
  </si>
  <si>
    <t xml:space="preserve">Jul 23, 2004</t>
  </si>
  <si>
    <t xml:space="preserve">Jul, 2004</t>
  </si>
  <si>
    <t xml:space="preserve">1,45 to 3,7</t>
  </si>
  <si>
    <t xml:space="preserve">0,7 to 1,8</t>
  </si>
  <si>
    <t xml:space="preserve">0,35 to 4,9</t>
  </si>
  <si>
    <t xml:space="preserve">positive if &gt;1</t>
  </si>
  <si>
    <t xml:space="preserve">MMI (2 tab/die x 15 days, than 1 and 1/2 tab/die)</t>
  </si>
  <si>
    <t xml:space="preserve">Feb 23, 2005</t>
  </si>
  <si>
    <t xml:space="preserve">2,7  (1,7-3,7)</t>
  </si>
  <si>
    <t xml:space="preserve">0,9 (0,7-1,4)</t>
  </si>
  <si>
    <t xml:space="preserve">Dic 07, 2005</t>
  </si>
  <si>
    <t xml:space="preserve">Oct 23, 2006</t>
  </si>
  <si>
    <t xml:space="preserve">Jun 23, 2008</t>
  </si>
  <si>
    <t xml:space="preserve">3,8 (2,3-4,2)</t>
  </si>
  <si>
    <t xml:space="preserve">1,1 (0,9-1,8)</t>
  </si>
  <si>
    <t xml:space="preserve">Mar 03, 2009</t>
  </si>
  <si>
    <t xml:space="preserve">Jun 29, 2009</t>
  </si>
  <si>
    <t xml:space="preserve">Dic 15, 2010</t>
  </si>
  <si>
    <t xml:space="preserve">&lt;2,5</t>
  </si>
  <si>
    <t xml:space="preserve">&lt;6</t>
  </si>
  <si>
    <t xml:space="preserve">Feb 22, 2012</t>
  </si>
  <si>
    <t xml:space="preserve">Jun 08, 2013</t>
  </si>
  <si>
    <t xml:space="preserve">Sep 18, 2013</t>
  </si>
  <si>
    <t xml:space="preserve">8,06 (2,7-5,7)</t>
  </si>
  <si>
    <t xml:space="preserve">2,24 (0,7-1,7)</t>
  </si>
  <si>
    <t xml:space="preserve">&lt;0,004</t>
  </si>
  <si>
    <t xml:space="preserve">Jul 09, 2014</t>
  </si>
  <si>
    <t xml:space="preserve">0,32 (0,3-0,4)</t>
  </si>
  <si>
    <t xml:space="preserve">Apr 19, 1935</t>
  </si>
  <si>
    <t xml:space="preserve">Mar 30, 2001</t>
  </si>
  <si>
    <t xml:space="preserve">Mar, 2001</t>
  </si>
  <si>
    <t xml:space="preserve">1,9 to 5</t>
  </si>
  <si>
    <t xml:space="preserve">2,,08</t>
  </si>
  <si>
    <t xml:space="preserve">0,8 to 1,8</t>
  </si>
  <si>
    <t xml:space="preserve">0,1 to 4</t>
  </si>
  <si>
    <t xml:space="preserve">MMI (2 tab/die, before 1 tab/die for 15 days)</t>
  </si>
  <si>
    <t xml:space="preserve">Oct 17, 2002</t>
  </si>
  <si>
    <t xml:space="preserve">MMI (3 tab/die, before 2 and 1/2 tab/die since May 2002)</t>
  </si>
  <si>
    <t xml:space="preserve">Feb 12, 2003</t>
  </si>
  <si>
    <t xml:space="preserve">Jun 09, 2003</t>
  </si>
  <si>
    <t xml:space="preserve">MMI (increased to 1 and 1/2 tab/die odd days and 2 tab/die even days since, before 1 and 1/2 tab/die since 2 months ) </t>
  </si>
  <si>
    <t xml:space="preserve">Jan 26, 2004</t>
  </si>
  <si>
    <t xml:space="preserve">MMI (continues 1 and 1/2 tab/die odd days and 2 tab/die) </t>
  </si>
  <si>
    <t xml:space="preserve">Nov 09, 2004</t>
  </si>
  <si>
    <t xml:space="preserve">8,5 (positive &gt;2)</t>
  </si>
  <si>
    <t xml:space="preserve">Jun 01, 2005</t>
  </si>
  <si>
    <t xml:space="preserve">Jul 25, 2005</t>
  </si>
  <si>
    <t xml:space="preserve">8,9 (positive &gt;1)</t>
  </si>
  <si>
    <t xml:space="preserve">Sep 21, 2005</t>
  </si>
  <si>
    <t xml:space="preserve">7,7 (2,1-4,6)</t>
  </si>
  <si>
    <t xml:space="preserve">25,59 (8,58-18,6)</t>
  </si>
  <si>
    <t xml:space="preserve">MMI (increased to 3 tab/die, on Septermber 131I)</t>
  </si>
  <si>
    <t xml:space="preserve">Oct 21, 2005</t>
  </si>
  <si>
    <t xml:space="preserve">Dic 14, 2005</t>
  </si>
  <si>
    <t xml:space="preserve">2,64 (4-8,3)</t>
  </si>
  <si>
    <t xml:space="preserve">4,61 (9-20)</t>
  </si>
  <si>
    <t xml:space="preserve">Jan 13, 2006</t>
  </si>
  <si>
    <t xml:space="preserve">2,28 (4-8,3)</t>
  </si>
  <si>
    <t xml:space="preserve">1,96 (9-20)</t>
  </si>
  <si>
    <t xml:space="preserve">LT4 (25 mcg for 15 days, 50 mcg for 1 month, than 75 mcg)</t>
  </si>
  <si>
    <t xml:space="preserve">Mar 27, 2006</t>
  </si>
  <si>
    <t xml:space="preserve">LT4 (100 mcg/die)</t>
  </si>
  <si>
    <t xml:space="preserve">AS</t>
  </si>
  <si>
    <t xml:space="preserve">Dic 26, 1966</t>
  </si>
  <si>
    <t xml:space="preserve">Feb 25, 2009</t>
  </si>
  <si>
    <t xml:space="preserve">Aug 2008</t>
  </si>
  <si>
    <t xml:space="preserve">2,5 to 4,6</t>
  </si>
  <si>
    <t xml:space="preserve">0,7 to 1,7</t>
  </si>
  <si>
    <t xml:space="preserve">0,5 to 3,8</t>
  </si>
  <si>
    <t xml:space="preserve">negative if &lt;1</t>
  </si>
  <si>
    <t xml:space="preserve">0 to 50</t>
  </si>
  <si>
    <t xml:space="preserve">0 to 110</t>
  </si>
  <si>
    <t xml:space="preserve">MMI (3 and 1/2 tab/die, before 3 tab/die for a month)</t>
  </si>
  <si>
    <t xml:space="preserve">Apr 09, 2009</t>
  </si>
  <si>
    <t xml:space="preserve">7,11 (1,45-3,7)</t>
  </si>
  <si>
    <t xml:space="preserve">2,12 (0,7-1,8)</t>
  </si>
  <si>
    <t xml:space="preserve">&lt;0,003</t>
  </si>
  <si>
    <t xml:space="preserve">27,31 (&lt;1)</t>
  </si>
  <si>
    <t xml:space="preserve">861 (&lt;40)</t>
  </si>
  <si>
    <t xml:space="preserve">190 (100)</t>
  </si>
  <si>
    <t xml:space="preserve">MMI (continues 3 and 1/2 tab/die)</t>
  </si>
  <si>
    <t xml:space="preserve">Jun 25, 2009</t>
  </si>
  <si>
    <t xml:space="preserve">Sep 16, 2009</t>
  </si>
  <si>
    <t xml:space="preserve">2,07 (2,5-4,6)</t>
  </si>
  <si>
    <t xml:space="preserve">0,53 (0,7-1,7)</t>
  </si>
  <si>
    <t xml:space="preserve">Oct 22, 2009</t>
  </si>
  <si>
    <t xml:space="preserve">Nov 07, 2009</t>
  </si>
  <si>
    <t xml:space="preserve">Dic 23, 2009</t>
  </si>
  <si>
    <t xml:space="preserve">May 03, 2010</t>
  </si>
  <si>
    <t xml:space="preserve">3,13 (2,23-4,01)</t>
  </si>
  <si>
    <t xml:space="preserve">8,69 (5,8-12,1)</t>
  </si>
  <si>
    <t xml:space="preserve">2,3 (&lt;1)</t>
  </si>
  <si>
    <t xml:space="preserve">Jul 26, 2010</t>
  </si>
  <si>
    <t xml:space="preserve">Nov 11, 2011</t>
  </si>
  <si>
    <t xml:space="preserve">Mar 15, 2012</t>
  </si>
  <si>
    <t xml:space="preserve">Oct 12, 2012</t>
  </si>
  <si>
    <t xml:space="preserve">May 26, 2014</t>
  </si>
  <si>
    <t xml:space="preserve">Feb 01, 1954</t>
  </si>
  <si>
    <t xml:space="preserve">May 07, 2003</t>
  </si>
  <si>
    <t xml:space="preserve">Jun 04, 2004</t>
  </si>
  <si>
    <t xml:space="preserve">1,45 to 3,8</t>
  </si>
  <si>
    <t xml:space="preserve">positive if &gt;2</t>
  </si>
  <si>
    <t xml:space="preserve">&gt;1000</t>
  </si>
  <si>
    <t xml:space="preserve">MMI (4 tab/die for 2 weeks, than 3 tab/die)</t>
  </si>
  <si>
    <t xml:space="preserve">4,2 (1,8-4,5)</t>
  </si>
  <si>
    <t xml:space="preserve">1,8 (0,7-1,8)</t>
  </si>
  <si>
    <t xml:space="preserve">Sep 13, 2004</t>
  </si>
  <si>
    <t xml:space="preserve">2,5 (1,8-4,5)</t>
  </si>
  <si>
    <t xml:space="preserve">0,9 (0,7-1,8)</t>
  </si>
  <si>
    <t xml:space="preserve">185 (0-10)</t>
  </si>
  <si>
    <t xml:space="preserve">87 (0-28,7)</t>
  </si>
  <si>
    <t xml:space="preserve">Dic 20, 2004</t>
  </si>
  <si>
    <t xml:space="preserve">2,9 (1,8-4)</t>
  </si>
  <si>
    <t xml:space="preserve">Jan 27, 2005</t>
  </si>
  <si>
    <t xml:space="preserve">Mar 24, 2005</t>
  </si>
  <si>
    <t xml:space="preserve">Jun 07, 2005</t>
  </si>
  <si>
    <t xml:space="preserve">24,6 (0-10)</t>
  </si>
  <si>
    <t xml:space="preserve">11,88 (0-50)</t>
  </si>
  <si>
    <t xml:space="preserve">Dic 01, 2005</t>
  </si>
  <si>
    <t xml:space="preserve">Mar 06, 2006</t>
  </si>
  <si>
    <t xml:space="preserve">Sep 11, 2006</t>
  </si>
  <si>
    <t xml:space="preserve">Dic 12, 2006</t>
  </si>
  <si>
    <t xml:space="preserve">Feb 21, 2007</t>
  </si>
  <si>
    <t xml:space="preserve">Apr 03, 2007</t>
  </si>
  <si>
    <t xml:space="preserve">50,1 (0-50)</t>
  </si>
  <si>
    <t xml:space="preserve">Nov 26, 2011</t>
  </si>
  <si>
    <t xml:space="preserve">Jan 15, 2008</t>
  </si>
  <si>
    <t xml:space="preserve">Apr 07, 2008</t>
  </si>
  <si>
    <t xml:space="preserve">Feb 23, 2009</t>
  </si>
  <si>
    <t xml:space="preserve">Apr 15, 2009</t>
  </si>
  <si>
    <t xml:space="preserve">Aug 03, 2009</t>
  </si>
  <si>
    <t xml:space="preserve">Apr 12, 2010</t>
  </si>
  <si>
    <t xml:space="preserve">Dic 30, 1950</t>
  </si>
  <si>
    <t xml:space="preserve">Nov 22, 2006</t>
  </si>
  <si>
    <t xml:space="preserve">Nov,2005</t>
  </si>
  <si>
    <t xml:space="preserve">2,3 to 4,5</t>
  </si>
  <si>
    <t xml:space="preserve">8 to 17,6</t>
  </si>
  <si>
    <t xml:space="preserve">0,35 to 5,5</t>
  </si>
  <si>
    <t xml:space="preserve">positive if &gt;100</t>
  </si>
  <si>
    <t xml:space="preserve">MMI (2 tab/die since Nov 2005)</t>
  </si>
  <si>
    <t xml:space="preserve">Dic 21, 2006</t>
  </si>
  <si>
    <t xml:space="preserve">2,76 (1,45-3,7)</t>
  </si>
  <si>
    <t xml:space="preserve">0,67 (0,7-1,8)</t>
  </si>
  <si>
    <t xml:space="preserve">29,34 (&lt;1)</t>
  </si>
  <si>
    <t xml:space="preserve">100,3 (&lt;40)</t>
  </si>
  <si>
    <t xml:space="preserve">107,9 (&lt;100)</t>
  </si>
  <si>
    <t xml:space="preserve">4,5 (2,3-4,5)</t>
  </si>
  <si>
    <t xml:space="preserve">10,9 (8-17,6)</t>
  </si>
  <si>
    <t xml:space="preserve">Nov 22, 2007</t>
  </si>
  <si>
    <t xml:space="preserve">Jun 03, 2008</t>
  </si>
  <si>
    <t xml:space="preserve">2,57 (&lt;1)</t>
  </si>
  <si>
    <t xml:space="preserve">Jul 31, 2009</t>
  </si>
  <si>
    <t xml:space="preserve">Nov 03, 2009</t>
  </si>
  <si>
    <t xml:space="preserve">Mar 09, 2010</t>
  </si>
  <si>
    <t xml:space="preserve">May 17, 2010</t>
  </si>
  <si>
    <t xml:space="preserve">Aug 02, 2010</t>
  </si>
  <si>
    <t xml:space="preserve">Nov 12, 2010</t>
  </si>
  <si>
    <t xml:space="preserve">Feb 28, 2011</t>
  </si>
  <si>
    <t xml:space="preserve">Dic 01, 2011</t>
  </si>
  <si>
    <t xml:space="preserve">Jul 30, 2012</t>
  </si>
  <si>
    <t xml:space="preserve">Dic 13, 2012</t>
  </si>
  <si>
    <t xml:space="preserve">Mar 02, 1989</t>
  </si>
  <si>
    <t xml:space="preserve">Apr 06, 2009</t>
  </si>
  <si>
    <t xml:space="preserve">2 to 4,9</t>
  </si>
  <si>
    <t xml:space="preserve">0,25 to 5</t>
  </si>
  <si>
    <t xml:space="preserve">positive if &gt;1,5</t>
  </si>
  <si>
    <t xml:space="preserve">MMI (4 tab/die since Mar 2009)</t>
  </si>
  <si>
    <t xml:space="preserve">May 22, 2009</t>
  </si>
  <si>
    <t xml:space="preserve">2,8 (2-4,9)</t>
  </si>
  <si>
    <t xml:space="preserve">0,9 (0,7-1,7)</t>
  </si>
  <si>
    <t xml:space="preserve">0,08 (0,25-5)</t>
  </si>
  <si>
    <t xml:space="preserve">MMI (decreased to 3 tab/die)</t>
  </si>
  <si>
    <t xml:space="preserve">Jul 13, 2009</t>
  </si>
  <si>
    <t xml:space="preserve">MMI (decreased to 2 and 1/2 tab/die)</t>
  </si>
  <si>
    <t xml:space="preserve">Oct 19, 2009</t>
  </si>
  <si>
    <t xml:space="preserve">MMI (continues 2 and 1/2 tab/die)</t>
  </si>
  <si>
    <t xml:space="preserve">Feb 15, 2010</t>
  </si>
  <si>
    <t xml:space="preserve">MMI (decreased to 1 and1/2 tab/die)</t>
  </si>
  <si>
    <t xml:space="preserve">Apr 14, 2010</t>
  </si>
  <si>
    <t xml:space="preserve">MMI (continues 1 and1/2 tab/die)</t>
  </si>
  <si>
    <t xml:space="preserve">Oct 22, 2010</t>
  </si>
  <si>
    <t xml:space="preserve">Jan 31, 2011</t>
  </si>
  <si>
    <t xml:space="preserve">111 (&lt;10)</t>
  </si>
  <si>
    <t xml:space="preserve">45 (&lt;30)</t>
  </si>
  <si>
    <t xml:space="preserve">MMI (decreased to 1 tab/die since 4 months)</t>
  </si>
  <si>
    <t xml:space="preserve">Apr 12, 2012</t>
  </si>
  <si>
    <t xml:space="preserve">1,92 (&lt;0,3)</t>
  </si>
  <si>
    <t xml:space="preserve">Jun 20, 2012</t>
  </si>
  <si>
    <t xml:space="preserve">3,44 (1,8-4,8)</t>
  </si>
  <si>
    <t xml:space="preserve">1,41 (0,8-1,8)</t>
  </si>
  <si>
    <t xml:space="preserve">1,58 (&lt;0,3)</t>
  </si>
  <si>
    <t xml:space="preserve">121 (&lt;10)</t>
  </si>
  <si>
    <t xml:space="preserve">8 (&lt;30)</t>
  </si>
  <si>
    <t xml:space="preserve">Dic 24, 2013</t>
  </si>
  <si>
    <t xml:space="preserve">4,5 (1,4-4,4)</t>
  </si>
  <si>
    <t xml:space="preserve">1,7 (0,89-1,76)</t>
  </si>
  <si>
    <t xml:space="preserve">Oct 16, 2010</t>
  </si>
  <si>
    <t xml:space="preserve">2,69 (&lt;0,3)</t>
  </si>
  <si>
    <t xml:space="preserve">Jan 20, 2015</t>
  </si>
  <si>
    <t xml:space="preserve">66,8 (&lt;12)</t>
  </si>
  <si>
    <t xml:space="preserve">LT4 (1100 mcg/week), Tx on Dic 2014)</t>
  </si>
  <si>
    <t xml:space="preserve">4,09 (positive if &lt;0,4)</t>
  </si>
  <si>
    <t xml:space="preserve">LT4 (1150 mcg/week)</t>
  </si>
  <si>
    <t xml:space="preserve">AM</t>
  </si>
  <si>
    <t xml:space="preserve">Jan 28, 1987</t>
  </si>
  <si>
    <t xml:space="preserve">Nov 24, 2003</t>
  </si>
  <si>
    <t xml:space="preserve">May 2003</t>
  </si>
  <si>
    <t xml:space="preserve">2,8 to 7,1</t>
  </si>
  <si>
    <t xml:space="preserve">12 to 22</t>
  </si>
  <si>
    <t xml:space="preserve">0,27 to 4,2</t>
  </si>
  <si>
    <t xml:space="preserve">0 to 9</t>
  </si>
  <si>
    <t xml:space="preserve">0 to 180</t>
  </si>
  <si>
    <t xml:space="preserve">MMI (1 and 1/2 tab die, before 1 tab/die since 4 months)</t>
  </si>
  <si>
    <t xml:space="preserve">Dic 23, 2003</t>
  </si>
  <si>
    <t xml:space="preserve">3,58 (2,3-5,6)</t>
  </si>
  <si>
    <t xml:space="preserve">8,35 (5,6-13)</t>
  </si>
  <si>
    <t xml:space="preserve">0,75 (0,3-3,6)</t>
  </si>
  <si>
    <t xml:space="preserve">1,8 (&lt;1)</t>
  </si>
  <si>
    <t xml:space="preserve">2,3 (0-10)</t>
  </si>
  <si>
    <t xml:space="preserve">1,2 (0-50)</t>
  </si>
  <si>
    <t xml:space="preserve">MMI (decreased to 1 tab/die odd days and 1 and  1/2 tab/die even days)</t>
  </si>
  <si>
    <t xml:space="preserve">Mar 23, 2004</t>
  </si>
  <si>
    <t xml:space="preserve">2,24 (1,8-4,2)</t>
  </si>
  <si>
    <t xml:space="preserve">6,94 (7-18)</t>
  </si>
  <si>
    <t xml:space="preserve">MMI (decreased to 1 tab/die, patient assumed 1 and 1/2 tab/die every day)</t>
  </si>
  <si>
    <t xml:space="preserve">May 17, 2004</t>
  </si>
  <si>
    <t xml:space="preserve">3,1 (1,8-4,2)</t>
  </si>
  <si>
    <t xml:space="preserve">10,4 (7-18)</t>
  </si>
  <si>
    <t xml:space="preserve">MMI (decreased to 1/2 tab/die alternated days, before 1/2 tab/die every days for 7 days)</t>
  </si>
  <si>
    <t xml:space="preserve">Aug 06, 2004</t>
  </si>
  <si>
    <t xml:space="preserve">3,28 (1,8-4,2)</t>
  </si>
  <si>
    <t xml:space="preserve">11,57 (7-18)</t>
  </si>
  <si>
    <t xml:space="preserve">Nov 10, 2004</t>
  </si>
  <si>
    <t xml:space="preserve">Jul 13, 2005</t>
  </si>
  <si>
    <t xml:space="preserve">Jul 30, 2005</t>
  </si>
  <si>
    <t xml:space="preserve">1,3 (&lt;1)</t>
  </si>
  <si>
    <t xml:space="preserve">106,97 (&lt;100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h:mm"/>
    <numFmt numFmtId="166" formatCode="[$-409]mmm\-yy"/>
    <numFmt numFmtId="167" formatCode="General"/>
    <numFmt numFmtId="168" formatCode="[$-409]m/d/yyyy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name val="Calibri"/>
      <family val="2"/>
    </font>
    <font>
      <sz val="9"/>
      <name val="Arial"/>
      <family val="2"/>
    </font>
    <font>
      <b val="true"/>
      <sz val="9"/>
      <name val="Arial"/>
      <family val="2"/>
    </font>
    <font>
      <sz val="8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i val="true"/>
      <sz val="9"/>
      <name val="Arial"/>
      <family val="2"/>
    </font>
    <font>
      <b val="true"/>
      <i val="true"/>
      <sz val="9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b val="true"/>
      <i val="true"/>
      <sz val="10"/>
      <name val="Arial"/>
      <family val="2"/>
    </font>
    <font>
      <sz val="10"/>
      <color rgb="FF000000"/>
      <name val="Arial"/>
      <family val="0"/>
    </font>
    <font>
      <sz val="9"/>
      <color rgb="FF000000"/>
      <name val="Arial"/>
      <family val="0"/>
    </font>
    <font>
      <b val="true"/>
      <sz val="9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1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9.85"/>
    <col collapsed="false" customWidth="true" hidden="false" outlineLevel="0" max="4" min="4" style="0" width="10.85"/>
    <col collapsed="false" customWidth="true" hidden="false" outlineLevel="0" max="5" min="5" style="0" width="14.14"/>
    <col collapsed="false" customWidth="true" hidden="false" outlineLevel="0" max="6" min="6" style="0" width="13.7"/>
    <col collapsed="false" customWidth="true" hidden="false" outlineLevel="0" max="7" min="7" style="0" width="11.7"/>
    <col collapsed="false" customWidth="true" hidden="false" outlineLevel="0" max="8" min="8" style="0" width="11.28"/>
    <col collapsed="false" customWidth="true" hidden="false" outlineLevel="0" max="9" min="9" style="0" width="13.85"/>
    <col collapsed="false" customWidth="true" hidden="false" outlineLevel="0" max="10" min="10" style="0" width="10.85"/>
    <col collapsed="false" customWidth="true" hidden="false" outlineLevel="0" max="11" min="11" style="0" width="14.99"/>
    <col collapsed="false" customWidth="true" hidden="false" outlineLevel="0" max="12" min="12" style="0" width="12.7"/>
    <col collapsed="false" customWidth="true" hidden="false" outlineLevel="0" max="13" min="13" style="0" width="14.7"/>
    <col collapsed="false" customWidth="true" hidden="false" outlineLevel="0" max="14" min="14" style="0" width="10.56"/>
    <col collapsed="false" customWidth="true" hidden="false" outlineLevel="0" max="15" min="15" style="0" width="11.7"/>
    <col collapsed="false" customWidth="true" hidden="false" outlineLevel="0" max="16" min="16" style="0" width="10.71"/>
    <col collapsed="false" customWidth="true" hidden="false" outlineLevel="0" max="17" min="17" style="0" width="12.28"/>
    <col collapsed="false" customWidth="true" hidden="false" outlineLevel="0" max="18" min="18" style="0" width="10.71"/>
    <col collapsed="false" customWidth="true" hidden="false" outlineLevel="0" max="19" min="19" style="0" width="12.85"/>
    <col collapsed="false" customWidth="true" hidden="false" outlineLevel="0" max="20" min="20" style="0" width="60.7"/>
    <col collapsed="false" customWidth="true" hidden="false" outlineLevel="0" max="22" min="22" style="0" width="10.99"/>
    <col collapsed="false" customWidth="true" hidden="false" outlineLevel="0" max="23" min="23" style="0" width="13.41"/>
    <col collapsed="false" customWidth="true" hidden="false" outlineLevel="0" max="24" min="24" style="0" width="12.7"/>
    <col collapsed="false" customWidth="true" hidden="false" outlineLevel="0" max="25" min="25" style="0" width="13.7"/>
    <col collapsed="false" customWidth="true" hidden="false" outlineLevel="0" max="26" min="26" style="0" width="10.85"/>
    <col collapsed="false" customWidth="true" hidden="false" outlineLevel="0" max="27" min="27" style="0" width="14.56"/>
    <col collapsed="false" customWidth="true" hidden="false" outlineLevel="0" max="28" min="28" style="0" width="14.85"/>
    <col collapsed="false" customWidth="true" hidden="false" outlineLevel="0" max="29" min="29" style="0" width="65.56"/>
    <col collapsed="false" customWidth="true" hidden="false" outlineLevel="0" max="31" min="31" style="0" width="12.14"/>
    <col collapsed="false" customWidth="true" hidden="false" outlineLevel="0" max="32" min="32" style="0" width="11.56"/>
    <col collapsed="false" customWidth="true" hidden="false" outlineLevel="0" max="33" min="33" style="0" width="12.42"/>
    <col collapsed="false" customWidth="true" hidden="false" outlineLevel="0" max="34" min="34" style="0" width="11.13"/>
    <col collapsed="false" customWidth="true" hidden="false" outlineLevel="0" max="35" min="35" style="0" width="10.56"/>
    <col collapsed="false" customWidth="true" hidden="false" outlineLevel="0" max="36" min="36" style="0" width="10.71"/>
    <col collapsed="false" customWidth="true" hidden="false" outlineLevel="0" max="37" min="37" style="0" width="10.56"/>
    <col collapsed="false" customWidth="true" hidden="false" outlineLevel="0" max="38" min="38" style="0" width="48.99"/>
    <col collapsed="false" customWidth="true" hidden="false" outlineLevel="0" max="40" min="40" style="0" width="10.99"/>
    <col collapsed="false" customWidth="true" hidden="false" outlineLevel="0" max="41" min="41" style="0" width="11.13"/>
    <col collapsed="false" customWidth="true" hidden="false" outlineLevel="0" max="42" min="42" style="0" width="10.85"/>
    <col collapsed="false" customWidth="true" hidden="false" outlineLevel="0" max="43" min="43" style="0" width="10.99"/>
    <col collapsed="false" customWidth="true" hidden="false" outlineLevel="0" max="45" min="44" style="0" width="10.85"/>
    <col collapsed="false" customWidth="true" hidden="false" outlineLevel="0" max="46" min="46" style="0" width="10.41"/>
    <col collapsed="false" customWidth="true" hidden="false" outlineLevel="0" max="47" min="47" style="0" width="45.84"/>
    <col collapsed="false" customWidth="true" hidden="false" outlineLevel="0" max="50" min="49" style="0" width="10.85"/>
    <col collapsed="false" customWidth="true" hidden="false" outlineLevel="0" max="51" min="51" style="0" width="10.41"/>
    <col collapsed="false" customWidth="true" hidden="false" outlineLevel="0" max="52" min="52" style="0" width="10.99"/>
    <col collapsed="false" customWidth="true" hidden="false" outlineLevel="0" max="53" min="53" style="0" width="10.13"/>
    <col collapsed="false" customWidth="true" hidden="false" outlineLevel="0" max="54" min="54" style="0" width="10.41"/>
    <col collapsed="false" customWidth="true" hidden="false" outlineLevel="0" max="55" min="55" style="0" width="10.56"/>
    <col collapsed="false" customWidth="true" hidden="false" outlineLevel="0" max="56" min="56" style="0" width="48.56"/>
    <col collapsed="false" customWidth="true" hidden="false" outlineLevel="0" max="58" min="58" style="0" width="10.85"/>
    <col collapsed="false" customWidth="true" hidden="false" outlineLevel="0" max="59" min="59" style="0" width="10.56"/>
    <col collapsed="false" customWidth="true" hidden="false" outlineLevel="0" max="60" min="60" style="0" width="10.71"/>
    <col collapsed="false" customWidth="true" hidden="false" outlineLevel="0" max="61" min="61" style="0" width="11.85"/>
    <col collapsed="false" customWidth="true" hidden="false" outlineLevel="0" max="63" min="62" style="0" width="10.28"/>
    <col collapsed="false" customWidth="true" hidden="false" outlineLevel="0" max="64" min="64" style="0" width="10.13"/>
    <col collapsed="false" customWidth="true" hidden="false" outlineLevel="0" max="65" min="65" style="0" width="38.99"/>
    <col collapsed="false" customWidth="true" hidden="false" outlineLevel="0" max="67" min="67" style="0" width="10.41"/>
    <col collapsed="false" customWidth="true" hidden="false" outlineLevel="0" max="69" min="68" style="0" width="10.13"/>
    <col collapsed="false" customWidth="true" hidden="false" outlineLevel="0" max="70" min="70" style="0" width="11.7"/>
    <col collapsed="false" customWidth="true" hidden="false" outlineLevel="0" max="71" min="71" style="0" width="10.41"/>
    <col collapsed="false" customWidth="true" hidden="false" outlineLevel="0" max="72" min="72" style="0" width="10.56"/>
    <col collapsed="false" customWidth="true" hidden="false" outlineLevel="0" max="73" min="73" style="0" width="10.41"/>
    <col collapsed="false" customWidth="true" hidden="false" outlineLevel="0" max="74" min="74" style="0" width="47.99"/>
    <col collapsed="false" customWidth="true" hidden="false" outlineLevel="0" max="76" min="76" style="0" width="10.85"/>
    <col collapsed="false" customWidth="true" hidden="false" outlineLevel="0" max="77" min="77" style="0" width="10.41"/>
    <col collapsed="false" customWidth="true" hidden="false" outlineLevel="0" max="78" min="78" style="0" width="10.56"/>
    <col collapsed="false" customWidth="true" hidden="false" outlineLevel="0" max="79" min="79" style="0" width="10.71"/>
    <col collapsed="false" customWidth="true" hidden="false" outlineLevel="0" max="80" min="80" style="0" width="10.28"/>
    <col collapsed="false" customWidth="true" hidden="false" outlineLevel="0" max="81" min="81" style="0" width="10.85"/>
    <col collapsed="false" customWidth="true" hidden="false" outlineLevel="0" max="82" min="82" style="0" width="10.71"/>
    <col collapsed="false" customWidth="true" hidden="false" outlineLevel="0" max="83" min="83" style="0" width="31.14"/>
    <col collapsed="false" customWidth="true" hidden="false" outlineLevel="0" max="85" min="85" style="0" width="10.99"/>
    <col collapsed="false" customWidth="true" hidden="false" outlineLevel="0" max="86" min="86" style="0" width="10.41"/>
    <col collapsed="false" customWidth="true" hidden="false" outlineLevel="0" max="87" min="87" style="0" width="10.71"/>
    <col collapsed="false" customWidth="true" hidden="false" outlineLevel="0" max="88" min="88" style="0" width="9.99"/>
    <col collapsed="false" customWidth="true" hidden="false" outlineLevel="0" max="89" min="89" style="0" width="10.13"/>
    <col collapsed="false" customWidth="true" hidden="false" outlineLevel="0" max="91" min="90" style="0" width="10.41"/>
    <col collapsed="false" customWidth="true" hidden="false" outlineLevel="0" max="92" min="92" style="0" width="36.56"/>
    <col collapsed="false" customWidth="true" hidden="false" outlineLevel="0" max="94" min="94" style="0" width="11.42"/>
    <col collapsed="false" customWidth="true" hidden="false" outlineLevel="0" max="95" min="95" style="0" width="10.99"/>
    <col collapsed="false" customWidth="true" hidden="false" outlineLevel="0" max="96" min="96" style="0" width="9.99"/>
    <col collapsed="false" customWidth="true" hidden="false" outlineLevel="0" max="97" min="97" style="0" width="10.28"/>
    <col collapsed="false" customWidth="true" hidden="false" outlineLevel="0" max="98" min="98" style="0" width="10.56"/>
    <col collapsed="false" customWidth="true" hidden="false" outlineLevel="0" max="100" min="99" style="0" width="10.85"/>
    <col collapsed="false" customWidth="true" hidden="false" outlineLevel="0" max="101" min="101" style="0" width="27.28"/>
    <col collapsed="false" customWidth="true" hidden="false" outlineLevel="0" max="103" min="103" style="0" width="10.99"/>
    <col collapsed="false" customWidth="true" hidden="false" outlineLevel="0" max="104" min="104" style="0" width="10.71"/>
    <col collapsed="false" customWidth="true" hidden="false" outlineLevel="0" max="106" min="105" style="0" width="10.41"/>
    <col collapsed="false" customWidth="true" hidden="false" outlineLevel="0" max="107" min="107" style="0" width="11.28"/>
    <col collapsed="false" customWidth="true" hidden="false" outlineLevel="0" max="108" min="108" style="0" width="11.13"/>
    <col collapsed="false" customWidth="true" hidden="false" outlineLevel="0" max="109" min="109" style="0" width="10.28"/>
    <col collapsed="false" customWidth="true" hidden="false" outlineLevel="0" max="110" min="110" style="0" width="18.56"/>
    <col collapsed="false" customWidth="true" hidden="false" outlineLevel="0" max="112" min="112" style="0" width="10.71"/>
    <col collapsed="false" customWidth="true" hidden="false" outlineLevel="0" max="113" min="113" style="0" width="10.41"/>
    <col collapsed="false" customWidth="true" hidden="false" outlineLevel="0" max="114" min="114" style="0" width="10.56"/>
    <col collapsed="false" customWidth="true" hidden="false" outlineLevel="0" max="115" min="115" style="0" width="10.71"/>
    <col collapsed="false" customWidth="true" hidden="false" outlineLevel="0" max="117" min="116" style="0" width="10.85"/>
    <col collapsed="false" customWidth="true" hidden="false" outlineLevel="0" max="118" min="118" style="0" width="10.99"/>
    <col collapsed="false" customWidth="true" hidden="false" outlineLevel="0" max="119" min="119" style="0" width="15.85"/>
    <col collapsed="false" customWidth="true" hidden="false" outlineLevel="0" max="121" min="121" style="0" width="9.99"/>
    <col collapsed="false" customWidth="true" hidden="false" outlineLevel="0" max="122" min="122" style="0" width="10.41"/>
    <col collapsed="false" customWidth="true" hidden="false" outlineLevel="0" max="123" min="123" style="0" width="10.56"/>
    <col collapsed="false" customWidth="true" hidden="false" outlineLevel="0" max="124" min="124" style="0" width="10.28"/>
    <col collapsed="false" customWidth="true" hidden="false" outlineLevel="0" max="125" min="125" style="0" width="10.85"/>
    <col collapsed="false" customWidth="true" hidden="false" outlineLevel="0" max="126" min="126" style="0" width="10.56"/>
    <col collapsed="false" customWidth="true" hidden="false" outlineLevel="0" max="127" min="127" style="0" width="10.41"/>
    <col collapsed="false" customWidth="true" hidden="false" outlineLevel="0" max="128" min="128" style="0" width="13.85"/>
    <col collapsed="false" customWidth="true" hidden="false" outlineLevel="0" max="130" min="130" style="0" width="9.99"/>
    <col collapsed="false" customWidth="true" hidden="false" outlineLevel="0" max="131" min="131" style="0" width="9.56"/>
    <col collapsed="false" customWidth="true" hidden="false" outlineLevel="0" max="132" min="132" style="0" width="10.41"/>
    <col collapsed="false" customWidth="true" hidden="false" outlineLevel="0" max="133" min="133" style="0" width="9.99"/>
    <col collapsed="false" customWidth="true" hidden="false" outlineLevel="0" max="134" min="134" style="0" width="10.28"/>
    <col collapsed="false" customWidth="true" hidden="false" outlineLevel="0" max="135" min="135" style="0" width="10.85"/>
    <col collapsed="false" customWidth="true" hidden="false" outlineLevel="0" max="136" min="136" style="0" width="10.99"/>
    <col collapsed="false" customWidth="true" hidden="false" outlineLevel="0" max="137" min="137" style="0" width="15.56"/>
    <col collapsed="false" customWidth="true" hidden="false" outlineLevel="0" max="139" min="139" style="0" width="11.13"/>
    <col collapsed="false" customWidth="true" hidden="false" outlineLevel="0" max="140" min="140" style="0" width="9.99"/>
    <col collapsed="false" customWidth="true" hidden="false" outlineLevel="0" max="141" min="141" style="0" width="10.71"/>
    <col collapsed="false" customWidth="true" hidden="false" outlineLevel="0" max="145" min="142" style="0" width="10.56"/>
    <col collapsed="false" customWidth="true" hidden="false" outlineLevel="0" max="146" min="146" style="0" width="23.85"/>
  </cols>
  <sheetData>
    <row r="2" customFormat="false" ht="1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customFormat="false" ht="15" hidden="false" customHeight="false" outlineLevel="0" collapsed="false">
      <c r="A3" s="2" t="s">
        <v>6</v>
      </c>
      <c r="B3" s="2" t="s">
        <v>7</v>
      </c>
      <c r="C3" s="2" t="s">
        <v>8</v>
      </c>
      <c r="D3" s="2" t="s">
        <v>9</v>
      </c>
      <c r="E3" s="2" t="s">
        <v>10</v>
      </c>
      <c r="F3" s="2"/>
      <c r="G3" s="2"/>
    </row>
    <row r="5" customFormat="false" ht="15" hidden="false" customHeight="false" outlineLevel="0" collapsed="false">
      <c r="V5" s="3" t="s">
        <v>11</v>
      </c>
      <c r="W5" s="3" t="s">
        <v>11</v>
      </c>
      <c r="X5" s="3" t="s">
        <v>11</v>
      </c>
      <c r="Y5" s="3" t="s">
        <v>11</v>
      </c>
      <c r="Z5" s="3" t="s">
        <v>11</v>
      </c>
      <c r="AA5" s="3" t="s">
        <v>11</v>
      </c>
      <c r="AB5" s="3" t="s">
        <v>11</v>
      </c>
      <c r="AC5" s="3" t="s">
        <v>11</v>
      </c>
      <c r="AE5" s="3" t="s">
        <v>11</v>
      </c>
      <c r="AF5" s="3" t="s">
        <v>11</v>
      </c>
      <c r="AG5" s="3" t="s">
        <v>11</v>
      </c>
      <c r="AH5" s="3" t="s">
        <v>11</v>
      </c>
      <c r="AI5" s="3" t="s">
        <v>11</v>
      </c>
      <c r="AJ5" s="3" t="s">
        <v>11</v>
      </c>
      <c r="AK5" s="3" t="s">
        <v>11</v>
      </c>
      <c r="AL5" s="3" t="s">
        <v>11</v>
      </c>
      <c r="AN5" s="3" t="s">
        <v>11</v>
      </c>
      <c r="AO5" s="3" t="s">
        <v>11</v>
      </c>
      <c r="AP5" s="3" t="s">
        <v>11</v>
      </c>
      <c r="AQ5" s="3" t="s">
        <v>11</v>
      </c>
      <c r="AR5" s="3" t="s">
        <v>11</v>
      </c>
      <c r="AS5" s="3" t="s">
        <v>11</v>
      </c>
      <c r="AT5" s="3" t="s">
        <v>11</v>
      </c>
      <c r="AU5" s="3" t="s">
        <v>11</v>
      </c>
      <c r="AW5" s="3" t="s">
        <v>11</v>
      </c>
      <c r="AX5" s="3" t="s">
        <v>11</v>
      </c>
      <c r="AY5" s="3" t="s">
        <v>11</v>
      </c>
      <c r="AZ5" s="3" t="s">
        <v>11</v>
      </c>
      <c r="BA5" s="3" t="s">
        <v>11</v>
      </c>
      <c r="BB5" s="3" t="s">
        <v>11</v>
      </c>
      <c r="BC5" s="3" t="s">
        <v>11</v>
      </c>
      <c r="BD5" s="3" t="s">
        <v>11</v>
      </c>
      <c r="BF5" s="3" t="s">
        <v>11</v>
      </c>
      <c r="BG5" s="3" t="s">
        <v>11</v>
      </c>
      <c r="BH5" s="3" t="s">
        <v>11</v>
      </c>
      <c r="BI5" s="3" t="s">
        <v>11</v>
      </c>
      <c r="BJ5" s="3" t="s">
        <v>11</v>
      </c>
      <c r="BK5" s="3" t="s">
        <v>11</v>
      </c>
      <c r="BL5" s="3" t="s">
        <v>11</v>
      </c>
      <c r="BM5" s="3" t="s">
        <v>11</v>
      </c>
      <c r="BO5" s="3" t="s">
        <v>11</v>
      </c>
      <c r="BP5" s="3" t="s">
        <v>11</v>
      </c>
      <c r="BQ5" s="3" t="s">
        <v>11</v>
      </c>
      <c r="BR5" s="3" t="s">
        <v>11</v>
      </c>
      <c r="BS5" s="3" t="s">
        <v>11</v>
      </c>
      <c r="BT5" s="3" t="s">
        <v>11</v>
      </c>
      <c r="BU5" s="3" t="s">
        <v>11</v>
      </c>
      <c r="BV5" s="3" t="s">
        <v>11</v>
      </c>
      <c r="BX5" s="3" t="s">
        <v>11</v>
      </c>
      <c r="BY5" s="3" t="s">
        <v>11</v>
      </c>
      <c r="BZ5" s="3" t="s">
        <v>11</v>
      </c>
      <c r="CA5" s="3" t="s">
        <v>11</v>
      </c>
      <c r="CB5" s="3" t="s">
        <v>11</v>
      </c>
      <c r="CC5" s="3" t="s">
        <v>11</v>
      </c>
      <c r="CD5" s="3" t="s">
        <v>11</v>
      </c>
      <c r="CE5" s="3" t="s">
        <v>11</v>
      </c>
      <c r="CG5" s="3" t="s">
        <v>11</v>
      </c>
      <c r="CH5" s="3" t="s">
        <v>11</v>
      </c>
      <c r="CI5" s="3" t="s">
        <v>11</v>
      </c>
      <c r="CJ5" s="3" t="s">
        <v>11</v>
      </c>
      <c r="CK5" s="3" t="s">
        <v>11</v>
      </c>
      <c r="CL5" s="3" t="s">
        <v>11</v>
      </c>
      <c r="CM5" s="3" t="s">
        <v>11</v>
      </c>
      <c r="CN5" s="3" t="s">
        <v>11</v>
      </c>
      <c r="CP5" s="3" t="s">
        <v>11</v>
      </c>
      <c r="CQ5" s="3" t="s">
        <v>11</v>
      </c>
      <c r="CR5" s="3" t="s">
        <v>11</v>
      </c>
      <c r="CS5" s="3" t="s">
        <v>11</v>
      </c>
      <c r="CT5" s="3" t="s">
        <v>11</v>
      </c>
      <c r="CU5" s="3" t="s">
        <v>11</v>
      </c>
      <c r="CV5" s="3" t="s">
        <v>11</v>
      </c>
      <c r="CW5" s="3" t="s">
        <v>11</v>
      </c>
      <c r="CY5" s="3" t="s">
        <v>11</v>
      </c>
      <c r="CZ5" s="3" t="s">
        <v>11</v>
      </c>
      <c r="DA5" s="3" t="s">
        <v>11</v>
      </c>
      <c r="DB5" s="3" t="s">
        <v>11</v>
      </c>
      <c r="DC5" s="3" t="s">
        <v>11</v>
      </c>
      <c r="DD5" s="3" t="s">
        <v>11</v>
      </c>
      <c r="DE5" s="3" t="s">
        <v>11</v>
      </c>
      <c r="DF5" s="3" t="s">
        <v>11</v>
      </c>
      <c r="DH5" s="3" t="s">
        <v>11</v>
      </c>
      <c r="DI5" s="3" t="s">
        <v>11</v>
      </c>
      <c r="DJ5" s="3" t="s">
        <v>11</v>
      </c>
      <c r="DK5" s="3" t="s">
        <v>11</v>
      </c>
      <c r="DL5" s="3" t="s">
        <v>11</v>
      </c>
      <c r="DM5" s="3" t="s">
        <v>11</v>
      </c>
      <c r="DN5" s="3" t="s">
        <v>11</v>
      </c>
      <c r="DO5" s="3" t="s">
        <v>11</v>
      </c>
      <c r="DQ5" s="3" t="s">
        <v>11</v>
      </c>
      <c r="DR5" s="3" t="s">
        <v>11</v>
      </c>
      <c r="DS5" s="3" t="s">
        <v>11</v>
      </c>
      <c r="DT5" s="3" t="s">
        <v>11</v>
      </c>
      <c r="DU5" s="3" t="s">
        <v>11</v>
      </c>
      <c r="DV5" s="3" t="s">
        <v>11</v>
      </c>
      <c r="DW5" s="3" t="s">
        <v>11</v>
      </c>
      <c r="DX5" s="3" t="s">
        <v>11</v>
      </c>
      <c r="DZ5" s="3" t="s">
        <v>11</v>
      </c>
      <c r="EA5" s="3" t="s">
        <v>11</v>
      </c>
      <c r="EB5" s="3" t="s">
        <v>11</v>
      </c>
      <c r="EC5" s="3" t="s">
        <v>11</v>
      </c>
      <c r="ED5" s="3" t="s">
        <v>11</v>
      </c>
      <c r="EE5" s="3" t="s">
        <v>11</v>
      </c>
      <c r="EF5" s="3" t="s">
        <v>11</v>
      </c>
      <c r="EG5" s="3" t="s">
        <v>11</v>
      </c>
      <c r="EI5" s="3" t="s">
        <v>11</v>
      </c>
      <c r="EJ5" s="3" t="s">
        <v>11</v>
      </c>
      <c r="EK5" s="3" t="s">
        <v>11</v>
      </c>
      <c r="EL5" s="3" t="s">
        <v>11</v>
      </c>
      <c r="EM5" s="3" t="s">
        <v>11</v>
      </c>
      <c r="EN5" s="3" t="s">
        <v>11</v>
      </c>
      <c r="EO5" s="3" t="s">
        <v>11</v>
      </c>
      <c r="EP5" s="3" t="s">
        <v>11</v>
      </c>
    </row>
    <row r="6" customFormat="false" ht="15" hidden="false" customHeight="false" outlineLevel="0" collapsed="false">
      <c r="F6" s="3" t="s">
        <v>12</v>
      </c>
      <c r="G6" s="3" t="s">
        <v>13</v>
      </c>
      <c r="H6" s="3" t="s">
        <v>13</v>
      </c>
      <c r="I6" s="3" t="s">
        <v>13</v>
      </c>
      <c r="J6" s="3" t="s">
        <v>13</v>
      </c>
      <c r="K6" s="3" t="s">
        <v>13</v>
      </c>
      <c r="L6" s="3" t="s">
        <v>13</v>
      </c>
      <c r="M6" s="3" t="s">
        <v>13</v>
      </c>
      <c r="N6" s="3" t="s">
        <v>13</v>
      </c>
      <c r="O6" s="3" t="s">
        <v>13</v>
      </c>
      <c r="P6" s="3" t="s">
        <v>13</v>
      </c>
      <c r="Q6" s="3" t="s">
        <v>13</v>
      </c>
      <c r="R6" s="3" t="s">
        <v>13</v>
      </c>
      <c r="S6" s="3" t="s">
        <v>13</v>
      </c>
      <c r="T6" s="3" t="s">
        <v>14</v>
      </c>
      <c r="V6" s="3"/>
      <c r="W6" s="3"/>
      <c r="X6" s="3"/>
      <c r="Y6" s="3"/>
      <c r="Z6" s="3"/>
      <c r="AA6" s="3"/>
      <c r="AB6" s="3"/>
      <c r="AC6" s="3" t="s">
        <v>15</v>
      </c>
      <c r="AE6" s="3"/>
      <c r="AF6" s="3"/>
      <c r="AG6" s="3"/>
      <c r="AH6" s="3"/>
      <c r="AI6" s="3"/>
      <c r="AJ6" s="3"/>
      <c r="AK6" s="3"/>
      <c r="AL6" s="3" t="s">
        <v>15</v>
      </c>
      <c r="AN6" s="3"/>
      <c r="AO6" s="3"/>
      <c r="AP6" s="3"/>
      <c r="AQ6" s="3"/>
      <c r="AR6" s="3"/>
      <c r="AS6" s="3"/>
      <c r="AT6" s="3"/>
      <c r="AU6" s="3" t="s">
        <v>15</v>
      </c>
      <c r="AW6" s="3"/>
      <c r="AX6" s="3"/>
      <c r="AY6" s="3"/>
      <c r="AZ6" s="3"/>
      <c r="BA6" s="3"/>
      <c r="BB6" s="3"/>
      <c r="BC6" s="3"/>
      <c r="BD6" s="3" t="s">
        <v>15</v>
      </c>
      <c r="BF6" s="3"/>
      <c r="BG6" s="3"/>
      <c r="BH6" s="3"/>
      <c r="BI6" s="3"/>
      <c r="BJ6" s="3"/>
      <c r="BK6" s="3"/>
      <c r="BL6" s="3"/>
      <c r="BM6" s="3" t="s">
        <v>15</v>
      </c>
      <c r="BO6" s="3"/>
      <c r="BP6" s="3"/>
      <c r="BQ6" s="3"/>
      <c r="BR6" s="3"/>
      <c r="BS6" s="3"/>
      <c r="BT6" s="3"/>
      <c r="BU6" s="3"/>
      <c r="BV6" s="3" t="s">
        <v>15</v>
      </c>
      <c r="BX6" s="3"/>
      <c r="BY6" s="3"/>
      <c r="BZ6" s="3"/>
      <c r="CA6" s="3"/>
      <c r="CB6" s="3"/>
      <c r="CC6" s="3"/>
      <c r="CD6" s="3"/>
      <c r="CE6" s="3" t="s">
        <v>15</v>
      </c>
      <c r="CG6" s="3"/>
      <c r="CH6" s="3"/>
      <c r="CI6" s="3"/>
      <c r="CJ6" s="3"/>
      <c r="CK6" s="3"/>
      <c r="CL6" s="3"/>
      <c r="CM6" s="3"/>
      <c r="CN6" s="3" t="s">
        <v>15</v>
      </c>
      <c r="CP6" s="3"/>
      <c r="CQ6" s="3"/>
      <c r="CR6" s="3"/>
      <c r="CS6" s="3"/>
      <c r="CT6" s="3"/>
      <c r="CU6" s="3"/>
      <c r="CV6" s="3"/>
      <c r="CW6" s="3" t="s">
        <v>15</v>
      </c>
      <c r="CY6" s="3"/>
      <c r="CZ6" s="3"/>
      <c r="DA6" s="3"/>
      <c r="DB6" s="3"/>
      <c r="DC6" s="3"/>
      <c r="DD6" s="3"/>
      <c r="DE6" s="3"/>
      <c r="DF6" s="3" t="s">
        <v>15</v>
      </c>
      <c r="DH6" s="3"/>
      <c r="DI6" s="3"/>
      <c r="DJ6" s="3"/>
      <c r="DK6" s="3"/>
      <c r="DL6" s="3"/>
      <c r="DM6" s="3"/>
      <c r="DN6" s="3"/>
      <c r="DO6" s="3" t="s">
        <v>15</v>
      </c>
      <c r="DQ6" s="3"/>
      <c r="DR6" s="3"/>
      <c r="DS6" s="3"/>
      <c r="DT6" s="3"/>
      <c r="DU6" s="3"/>
      <c r="DV6" s="3"/>
      <c r="DW6" s="3"/>
      <c r="DX6" s="3" t="s">
        <v>15</v>
      </c>
      <c r="DZ6" s="3"/>
      <c r="EA6" s="3"/>
      <c r="EB6" s="3"/>
      <c r="EC6" s="3"/>
      <c r="ED6" s="3"/>
      <c r="EE6" s="3"/>
      <c r="EF6" s="3"/>
      <c r="EG6" s="3" t="s">
        <v>15</v>
      </c>
      <c r="EI6" s="3"/>
      <c r="EJ6" s="3"/>
      <c r="EK6" s="3"/>
      <c r="EL6" s="3"/>
      <c r="EM6" s="3"/>
      <c r="EN6" s="3"/>
      <c r="EO6" s="3"/>
      <c r="EP6" s="3" t="s">
        <v>15</v>
      </c>
    </row>
    <row r="7" customFormat="false" ht="15" hidden="false" customHeight="false" outlineLevel="0" collapsed="false">
      <c r="B7" s="3" t="s">
        <v>16</v>
      </c>
      <c r="C7" s="3" t="s">
        <v>16</v>
      </c>
      <c r="D7" s="4"/>
      <c r="E7" s="4"/>
      <c r="F7" s="3" t="s">
        <v>17</v>
      </c>
      <c r="G7" s="3" t="s">
        <v>18</v>
      </c>
      <c r="H7" s="3" t="s">
        <v>18</v>
      </c>
      <c r="I7" s="3" t="s">
        <v>18</v>
      </c>
      <c r="J7" s="3" t="s">
        <v>18</v>
      </c>
      <c r="K7" s="3" t="s">
        <v>18</v>
      </c>
      <c r="L7" s="3" t="s">
        <v>18</v>
      </c>
      <c r="M7" s="3" t="s">
        <v>18</v>
      </c>
      <c r="N7" s="3" t="s">
        <v>18</v>
      </c>
      <c r="O7" s="3" t="s">
        <v>18</v>
      </c>
      <c r="P7" s="3" t="s">
        <v>18</v>
      </c>
      <c r="Q7" s="3" t="s">
        <v>18</v>
      </c>
      <c r="R7" s="3" t="s">
        <v>18</v>
      </c>
      <c r="S7" s="3" t="s">
        <v>18</v>
      </c>
      <c r="T7" s="3" t="s">
        <v>15</v>
      </c>
      <c r="U7" s="3"/>
      <c r="V7" s="3"/>
      <c r="W7" s="3"/>
      <c r="X7" s="3"/>
      <c r="Y7" s="3"/>
      <c r="Z7" s="3"/>
      <c r="AA7" s="3"/>
      <c r="AB7" s="3"/>
      <c r="AE7" s="3"/>
      <c r="AF7" s="3"/>
      <c r="AG7" s="3"/>
      <c r="AH7" s="3"/>
      <c r="AI7" s="3"/>
      <c r="AJ7" s="3"/>
      <c r="AK7" s="3"/>
      <c r="AN7" s="3"/>
      <c r="AO7" s="3"/>
      <c r="AP7" s="3"/>
      <c r="AQ7" s="3"/>
      <c r="AR7" s="3"/>
      <c r="AS7" s="3"/>
      <c r="AT7" s="3"/>
      <c r="AW7" s="3"/>
      <c r="AX7" s="3"/>
      <c r="AY7" s="3"/>
      <c r="AZ7" s="3"/>
      <c r="BA7" s="3"/>
      <c r="BB7" s="3"/>
      <c r="BC7" s="3"/>
      <c r="BF7" s="3"/>
      <c r="BG7" s="3"/>
      <c r="BH7" s="3"/>
      <c r="BI7" s="3"/>
      <c r="BJ7" s="3"/>
      <c r="BK7" s="3"/>
      <c r="BL7" s="3"/>
      <c r="BO7" s="3"/>
      <c r="BP7" s="3"/>
      <c r="BQ7" s="3"/>
      <c r="BR7" s="3"/>
      <c r="BS7" s="3"/>
      <c r="BT7" s="3"/>
      <c r="BU7" s="3"/>
      <c r="BX7" s="3"/>
      <c r="BY7" s="3"/>
      <c r="BZ7" s="3"/>
      <c r="CA7" s="3"/>
      <c r="CB7" s="3"/>
      <c r="CC7" s="3"/>
      <c r="CD7" s="3"/>
      <c r="CG7" s="3"/>
      <c r="CH7" s="3"/>
      <c r="CI7" s="3"/>
      <c r="CJ7" s="3"/>
      <c r="CK7" s="3"/>
      <c r="CL7" s="3"/>
      <c r="CM7" s="3"/>
      <c r="CP7" s="3"/>
      <c r="CQ7" s="3"/>
      <c r="CR7" s="3"/>
      <c r="CS7" s="3"/>
      <c r="CT7" s="3"/>
      <c r="CU7" s="3"/>
      <c r="CV7" s="3"/>
      <c r="CY7" s="3"/>
      <c r="CZ7" s="3"/>
      <c r="DA7" s="3"/>
      <c r="DB7" s="3"/>
      <c r="DC7" s="3"/>
      <c r="DD7" s="3"/>
      <c r="DE7" s="3"/>
      <c r="DH7" s="3"/>
      <c r="DI7" s="3"/>
      <c r="DJ7" s="3"/>
      <c r="DK7" s="3"/>
      <c r="DL7" s="3"/>
      <c r="DM7" s="3"/>
      <c r="DN7" s="3"/>
      <c r="DQ7" s="3"/>
      <c r="DR7" s="3"/>
      <c r="DS7" s="3"/>
      <c r="DT7" s="3"/>
      <c r="DU7" s="3"/>
      <c r="DV7" s="3"/>
      <c r="DW7" s="3"/>
      <c r="DZ7" s="3"/>
      <c r="EA7" s="3"/>
      <c r="EB7" s="3"/>
      <c r="EC7" s="3"/>
      <c r="ED7" s="3"/>
      <c r="EE7" s="3"/>
      <c r="EF7" s="3"/>
      <c r="EI7" s="3"/>
      <c r="EJ7" s="3"/>
      <c r="EK7" s="3"/>
      <c r="EL7" s="3"/>
      <c r="EM7" s="3"/>
      <c r="EN7" s="3"/>
      <c r="EO7" s="3"/>
    </row>
    <row r="8" customFormat="false" ht="15" hidden="false" customHeight="false" outlineLevel="0" collapsed="false">
      <c r="B8" s="3" t="s">
        <v>19</v>
      </c>
      <c r="C8" s="3" t="s">
        <v>20</v>
      </c>
      <c r="D8" s="3" t="s">
        <v>21</v>
      </c>
      <c r="E8" s="3" t="s">
        <v>22</v>
      </c>
      <c r="F8" s="3" t="s">
        <v>23</v>
      </c>
      <c r="G8" s="3" t="s">
        <v>23</v>
      </c>
      <c r="H8" s="3" t="s">
        <v>24</v>
      </c>
      <c r="I8" s="3" t="s">
        <v>25</v>
      </c>
      <c r="J8" s="3" t="s">
        <v>26</v>
      </c>
      <c r="K8" s="3" t="s">
        <v>27</v>
      </c>
      <c r="L8" s="3" t="s">
        <v>28</v>
      </c>
      <c r="M8" s="3" t="s">
        <v>29</v>
      </c>
      <c r="N8" s="3" t="s">
        <v>30</v>
      </c>
      <c r="O8" s="3" t="s">
        <v>31</v>
      </c>
      <c r="P8" s="3" t="s">
        <v>32</v>
      </c>
      <c r="Q8" s="3" t="s">
        <v>33</v>
      </c>
      <c r="R8" s="3" t="s">
        <v>34</v>
      </c>
      <c r="S8" s="3" t="s">
        <v>35</v>
      </c>
      <c r="V8" s="3" t="s">
        <v>23</v>
      </c>
      <c r="W8" s="3" t="s">
        <v>24</v>
      </c>
      <c r="X8" s="3" t="s">
        <v>26</v>
      </c>
      <c r="Y8" s="3" t="s">
        <v>28</v>
      </c>
      <c r="Z8" s="3" t="s">
        <v>30</v>
      </c>
      <c r="AA8" s="3" t="s">
        <v>32</v>
      </c>
      <c r="AB8" s="3" t="s">
        <v>34</v>
      </c>
      <c r="AE8" s="3" t="s">
        <v>23</v>
      </c>
      <c r="AF8" s="3" t="s">
        <v>24</v>
      </c>
      <c r="AG8" s="3" t="s">
        <v>26</v>
      </c>
      <c r="AH8" s="3" t="s">
        <v>28</v>
      </c>
      <c r="AI8" s="3" t="s">
        <v>30</v>
      </c>
      <c r="AJ8" s="3" t="s">
        <v>32</v>
      </c>
      <c r="AK8" s="3" t="s">
        <v>34</v>
      </c>
      <c r="AN8" s="3" t="s">
        <v>23</v>
      </c>
      <c r="AO8" s="3" t="s">
        <v>24</v>
      </c>
      <c r="AP8" s="3" t="s">
        <v>26</v>
      </c>
      <c r="AQ8" s="3" t="s">
        <v>28</v>
      </c>
      <c r="AR8" s="3" t="s">
        <v>30</v>
      </c>
      <c r="AS8" s="3" t="s">
        <v>32</v>
      </c>
      <c r="AT8" s="3" t="s">
        <v>34</v>
      </c>
      <c r="AW8" s="3" t="s">
        <v>23</v>
      </c>
      <c r="AX8" s="3" t="s">
        <v>24</v>
      </c>
      <c r="AY8" s="3" t="s">
        <v>26</v>
      </c>
      <c r="AZ8" s="3" t="s">
        <v>28</v>
      </c>
      <c r="BA8" s="3" t="s">
        <v>30</v>
      </c>
      <c r="BB8" s="3" t="s">
        <v>32</v>
      </c>
      <c r="BC8" s="3" t="s">
        <v>34</v>
      </c>
      <c r="BF8" s="3" t="s">
        <v>23</v>
      </c>
      <c r="BG8" s="3" t="s">
        <v>24</v>
      </c>
      <c r="BH8" s="3" t="s">
        <v>26</v>
      </c>
      <c r="BI8" s="3" t="s">
        <v>28</v>
      </c>
      <c r="BJ8" s="3" t="s">
        <v>30</v>
      </c>
      <c r="BK8" s="3" t="s">
        <v>32</v>
      </c>
      <c r="BL8" s="3" t="s">
        <v>34</v>
      </c>
      <c r="BO8" s="3" t="s">
        <v>23</v>
      </c>
      <c r="BP8" s="3" t="s">
        <v>24</v>
      </c>
      <c r="BQ8" s="3" t="s">
        <v>26</v>
      </c>
      <c r="BR8" s="3" t="s">
        <v>28</v>
      </c>
      <c r="BS8" s="3" t="s">
        <v>30</v>
      </c>
      <c r="BT8" s="3" t="s">
        <v>32</v>
      </c>
      <c r="BU8" s="3" t="s">
        <v>34</v>
      </c>
      <c r="BX8" s="3" t="s">
        <v>23</v>
      </c>
      <c r="BY8" s="3" t="s">
        <v>24</v>
      </c>
      <c r="BZ8" s="3" t="s">
        <v>26</v>
      </c>
      <c r="CA8" s="3" t="s">
        <v>28</v>
      </c>
      <c r="CB8" s="3" t="s">
        <v>30</v>
      </c>
      <c r="CC8" s="3" t="s">
        <v>32</v>
      </c>
      <c r="CD8" s="3" t="s">
        <v>34</v>
      </c>
      <c r="CG8" s="3" t="s">
        <v>23</v>
      </c>
      <c r="CH8" s="3" t="s">
        <v>24</v>
      </c>
      <c r="CI8" s="3" t="s">
        <v>26</v>
      </c>
      <c r="CJ8" s="3" t="s">
        <v>28</v>
      </c>
      <c r="CK8" s="3" t="s">
        <v>30</v>
      </c>
      <c r="CL8" s="3" t="s">
        <v>32</v>
      </c>
      <c r="CM8" s="3" t="s">
        <v>34</v>
      </c>
      <c r="CP8" s="3" t="s">
        <v>23</v>
      </c>
      <c r="CQ8" s="3" t="s">
        <v>24</v>
      </c>
      <c r="CR8" s="3" t="s">
        <v>26</v>
      </c>
      <c r="CS8" s="3" t="s">
        <v>28</v>
      </c>
      <c r="CT8" s="3" t="s">
        <v>30</v>
      </c>
      <c r="CU8" s="3" t="s">
        <v>32</v>
      </c>
      <c r="CV8" s="3" t="s">
        <v>34</v>
      </c>
      <c r="CY8" s="3" t="s">
        <v>23</v>
      </c>
      <c r="CZ8" s="3" t="s">
        <v>24</v>
      </c>
      <c r="DA8" s="3" t="s">
        <v>26</v>
      </c>
      <c r="DB8" s="3" t="s">
        <v>28</v>
      </c>
      <c r="DC8" s="3" t="s">
        <v>30</v>
      </c>
      <c r="DD8" s="3" t="s">
        <v>32</v>
      </c>
      <c r="DE8" s="3" t="s">
        <v>34</v>
      </c>
      <c r="DH8" s="3" t="s">
        <v>23</v>
      </c>
      <c r="DI8" s="3" t="s">
        <v>24</v>
      </c>
      <c r="DJ8" s="3" t="s">
        <v>26</v>
      </c>
      <c r="DK8" s="3" t="s">
        <v>28</v>
      </c>
      <c r="DL8" s="3" t="s">
        <v>30</v>
      </c>
      <c r="DM8" s="3" t="s">
        <v>32</v>
      </c>
      <c r="DN8" s="3" t="s">
        <v>34</v>
      </c>
      <c r="DO8" s="5"/>
      <c r="DQ8" s="3" t="s">
        <v>23</v>
      </c>
      <c r="DR8" s="3" t="s">
        <v>24</v>
      </c>
      <c r="DS8" s="3" t="s">
        <v>26</v>
      </c>
      <c r="DT8" s="3" t="s">
        <v>28</v>
      </c>
      <c r="DU8" s="3" t="s">
        <v>30</v>
      </c>
      <c r="DV8" s="3" t="s">
        <v>32</v>
      </c>
      <c r="DW8" s="3" t="s">
        <v>34</v>
      </c>
      <c r="DZ8" s="3" t="s">
        <v>23</v>
      </c>
      <c r="EA8" s="3" t="s">
        <v>24</v>
      </c>
      <c r="EB8" s="3" t="s">
        <v>26</v>
      </c>
      <c r="EC8" s="3" t="s">
        <v>28</v>
      </c>
      <c r="ED8" s="3" t="s">
        <v>30</v>
      </c>
      <c r="EE8" s="3" t="s">
        <v>32</v>
      </c>
      <c r="EF8" s="3" t="s">
        <v>34</v>
      </c>
      <c r="EI8" s="3" t="s">
        <v>23</v>
      </c>
      <c r="EJ8" s="3" t="s">
        <v>24</v>
      </c>
      <c r="EK8" s="3" t="s">
        <v>26</v>
      </c>
      <c r="EL8" s="3" t="s">
        <v>28</v>
      </c>
      <c r="EM8" s="3" t="s">
        <v>30</v>
      </c>
      <c r="EN8" s="3" t="s">
        <v>32</v>
      </c>
      <c r="EO8" s="3" t="s">
        <v>34</v>
      </c>
    </row>
    <row r="9" customFormat="false" ht="15" hidden="false" customHeight="false" outlineLevel="0" collapsed="false">
      <c r="DO9" s="5"/>
    </row>
    <row r="10" customFormat="false" ht="15" hidden="false" customHeight="false" outlineLevel="0" collapsed="false">
      <c r="DO10" s="5"/>
    </row>
    <row r="11" customFormat="false" ht="15" hidden="false" customHeight="false" outlineLevel="0" collapsed="false">
      <c r="A11" s="0" t="n">
        <v>1</v>
      </c>
      <c r="B11" s="4" t="s">
        <v>36</v>
      </c>
      <c r="C11" s="4" t="s">
        <v>37</v>
      </c>
      <c r="D11" s="4" t="s">
        <v>38</v>
      </c>
      <c r="E11" s="4" t="s">
        <v>39</v>
      </c>
      <c r="F11" s="6" t="s">
        <v>40</v>
      </c>
      <c r="G11" s="7" t="s">
        <v>41</v>
      </c>
      <c r="H11" s="8" t="n">
        <v>18.6</v>
      </c>
      <c r="I11" s="9" t="s">
        <v>42</v>
      </c>
      <c r="J11" s="8" t="n">
        <v>37.7</v>
      </c>
      <c r="K11" s="9" t="s">
        <v>43</v>
      </c>
      <c r="L11" s="8" t="s">
        <v>44</v>
      </c>
      <c r="M11" s="9" t="s">
        <v>45</v>
      </c>
      <c r="N11" s="8" t="n">
        <v>4.8</v>
      </c>
      <c r="O11" s="4" t="s">
        <v>46</v>
      </c>
      <c r="P11" s="8" t="n">
        <v>568</v>
      </c>
      <c r="Q11" s="9" t="s">
        <v>47</v>
      </c>
      <c r="R11" s="8" t="n">
        <v>177</v>
      </c>
      <c r="S11" s="9" t="s">
        <v>47</v>
      </c>
      <c r="T11" s="10" t="s">
        <v>48</v>
      </c>
      <c r="V11" s="11" t="s">
        <v>49</v>
      </c>
      <c r="W11" s="9" t="n">
        <v>6.6</v>
      </c>
      <c r="X11" s="9" t="n">
        <v>15.7</v>
      </c>
      <c r="Y11" s="9" t="n">
        <v>0.74</v>
      </c>
      <c r="Z11" s="8" t="n">
        <v>1.1</v>
      </c>
      <c r="AA11" s="8" t="n">
        <v>375</v>
      </c>
      <c r="AB11" s="8" t="n">
        <v>123</v>
      </c>
      <c r="AC11" s="10" t="s">
        <v>50</v>
      </c>
      <c r="AD11" s="10"/>
      <c r="AE11" s="11" t="s">
        <v>51</v>
      </c>
      <c r="AF11" s="9" t="n">
        <v>6.1</v>
      </c>
      <c r="AG11" s="9" t="n">
        <v>14.9</v>
      </c>
      <c r="AH11" s="9" t="n">
        <v>1.2</v>
      </c>
      <c r="AI11" s="8" t="n">
        <v>1.4</v>
      </c>
      <c r="AJ11" s="9" t="s">
        <v>52</v>
      </c>
      <c r="AK11" s="9" t="s">
        <v>52</v>
      </c>
      <c r="AL11" s="10" t="s">
        <v>53</v>
      </c>
      <c r="AN11" s="10" t="s">
        <v>54</v>
      </c>
      <c r="AO11" s="9" t="n">
        <v>6.3</v>
      </c>
      <c r="AP11" s="9" t="n">
        <v>15.5</v>
      </c>
      <c r="AQ11" s="9" t="n">
        <v>1.1</v>
      </c>
      <c r="AR11" s="8" t="n">
        <v>1.3</v>
      </c>
      <c r="AS11" s="9" t="s">
        <v>52</v>
      </c>
      <c r="AT11" s="9" t="s">
        <v>52</v>
      </c>
      <c r="AU11" s="11" t="s">
        <v>55</v>
      </c>
      <c r="AV11" s="10"/>
      <c r="AW11" s="11" t="s">
        <v>56</v>
      </c>
      <c r="AX11" s="8" t="n">
        <v>13.6</v>
      </c>
      <c r="AY11" s="8" t="n">
        <v>32</v>
      </c>
      <c r="AZ11" s="8" t="s">
        <v>57</v>
      </c>
      <c r="BA11" s="8" t="n">
        <v>3.8</v>
      </c>
      <c r="BB11" s="8" t="n">
        <v>562</v>
      </c>
      <c r="BC11" s="8" t="n">
        <v>314</v>
      </c>
      <c r="BD11" s="12" t="s">
        <v>48</v>
      </c>
      <c r="BF11" s="11" t="s">
        <v>58</v>
      </c>
      <c r="BG11" s="9" t="n">
        <v>9</v>
      </c>
      <c r="BH11" s="8" t="n">
        <v>25.3</v>
      </c>
      <c r="BI11" s="8" t="s">
        <v>57</v>
      </c>
      <c r="BJ11" s="9" t="s">
        <v>52</v>
      </c>
      <c r="BK11" s="9" t="s">
        <v>52</v>
      </c>
      <c r="BL11" s="9" t="s">
        <v>52</v>
      </c>
      <c r="BM11" s="10" t="s">
        <v>59</v>
      </c>
      <c r="BO11" s="10" t="s">
        <v>60</v>
      </c>
      <c r="BP11" s="4" t="n">
        <v>7.2</v>
      </c>
      <c r="BQ11" s="4" t="n">
        <v>18.6</v>
      </c>
      <c r="BR11" s="4" t="n">
        <v>0.38</v>
      </c>
      <c r="BS11" s="4" t="n">
        <v>1.4</v>
      </c>
      <c r="BT11" s="8" t="n">
        <v>156</v>
      </c>
      <c r="BU11" s="8" t="n">
        <v>108</v>
      </c>
      <c r="BV11" s="10" t="s">
        <v>61</v>
      </c>
      <c r="BW11" s="9"/>
      <c r="BX11" s="11" t="s">
        <v>62</v>
      </c>
      <c r="BY11" s="9" t="n">
        <v>6.6</v>
      </c>
      <c r="BZ11" s="9" t="n">
        <v>17.3</v>
      </c>
      <c r="CA11" s="9" t="n">
        <v>0.74</v>
      </c>
      <c r="CB11" s="9" t="n">
        <v>0.8</v>
      </c>
      <c r="CC11" s="0" t="s">
        <v>52</v>
      </c>
      <c r="CD11" s="0" t="s">
        <v>52</v>
      </c>
      <c r="CE11" s="11" t="s">
        <v>63</v>
      </c>
      <c r="CF11" s="9"/>
      <c r="CG11" s="11" t="s">
        <v>64</v>
      </c>
      <c r="CH11" s="9" t="n">
        <v>6.3</v>
      </c>
      <c r="CI11" s="9" t="n">
        <v>16.5</v>
      </c>
      <c r="CJ11" s="9" t="n">
        <v>0.8</v>
      </c>
      <c r="CK11" s="9" t="n">
        <v>0.7</v>
      </c>
      <c r="CL11" s="9" t="s">
        <v>52</v>
      </c>
      <c r="CM11" s="9" t="s">
        <v>52</v>
      </c>
      <c r="CN11" s="9"/>
      <c r="CO11" s="9"/>
      <c r="CP11" s="11" t="s">
        <v>65</v>
      </c>
      <c r="CQ11" s="9" t="n">
        <v>6.3</v>
      </c>
      <c r="CR11" s="9" t="n">
        <v>15.7</v>
      </c>
      <c r="CS11" s="9" t="n">
        <v>0.97</v>
      </c>
      <c r="CT11" s="9" t="n">
        <v>0.6</v>
      </c>
      <c r="CU11" s="9" t="n">
        <v>68</v>
      </c>
      <c r="CV11" s="9" t="n">
        <v>55</v>
      </c>
      <c r="CW11" s="11" t="s">
        <v>66</v>
      </c>
      <c r="CX11" s="9"/>
      <c r="CY11" s="11" t="s">
        <v>67</v>
      </c>
      <c r="CZ11" s="9" t="n">
        <v>6.1</v>
      </c>
      <c r="DA11" s="9" t="n">
        <v>15.5</v>
      </c>
      <c r="DB11" s="9" t="n">
        <v>1.4</v>
      </c>
      <c r="DC11" s="9" t="n">
        <v>0.5</v>
      </c>
      <c r="DD11" s="9" t="s">
        <v>52</v>
      </c>
      <c r="DE11" s="9" t="s">
        <v>52</v>
      </c>
      <c r="DF11" s="11" t="s">
        <v>55</v>
      </c>
      <c r="DG11" s="9"/>
      <c r="DH11" s="11" t="s">
        <v>68</v>
      </c>
      <c r="DI11" s="9" t="n">
        <v>6.2</v>
      </c>
      <c r="DJ11" s="9" t="n">
        <v>16.3</v>
      </c>
      <c r="DK11" s="9" t="n">
        <v>1.1</v>
      </c>
      <c r="DL11" s="9" t="n">
        <v>0.5</v>
      </c>
      <c r="DM11" s="9" t="n">
        <v>53</v>
      </c>
      <c r="DN11" s="9" t="n">
        <v>44</v>
      </c>
      <c r="DO11" s="13" t="s">
        <v>55</v>
      </c>
    </row>
    <row r="12" s="14" customFormat="true" ht="15" hidden="false" customHeight="false" outlineLevel="0" collapsed="false">
      <c r="A12" s="14" t="n">
        <v>2</v>
      </c>
      <c r="B12" s="4" t="s">
        <v>69</v>
      </c>
      <c r="C12" s="4" t="s">
        <v>70</v>
      </c>
      <c r="D12" s="4" t="s">
        <v>38</v>
      </c>
      <c r="E12" s="15" t="s">
        <v>71</v>
      </c>
      <c r="F12" s="16" t="s">
        <v>72</v>
      </c>
      <c r="G12" s="16" t="s">
        <v>73</v>
      </c>
      <c r="H12" s="8" t="n">
        <v>15.4</v>
      </c>
      <c r="I12" s="9" t="s">
        <v>74</v>
      </c>
      <c r="J12" s="8" t="n">
        <v>33.6</v>
      </c>
      <c r="K12" s="9" t="s">
        <v>75</v>
      </c>
      <c r="L12" s="8" t="s">
        <v>44</v>
      </c>
      <c r="M12" s="9" t="s">
        <v>76</v>
      </c>
      <c r="N12" s="8" t="n">
        <v>6.3</v>
      </c>
      <c r="O12" s="4" t="s">
        <v>46</v>
      </c>
      <c r="P12" s="8" t="n">
        <v>144</v>
      </c>
      <c r="Q12" s="9" t="s">
        <v>77</v>
      </c>
      <c r="R12" s="8" t="n">
        <v>72</v>
      </c>
      <c r="S12" s="15" t="s">
        <v>78</v>
      </c>
      <c r="T12" s="10" t="s">
        <v>79</v>
      </c>
      <c r="U12" s="10"/>
      <c r="V12" s="11" t="s">
        <v>80</v>
      </c>
      <c r="W12" s="9" t="n">
        <v>4.7</v>
      </c>
      <c r="X12" s="9" t="n">
        <v>14.8</v>
      </c>
      <c r="Y12" s="9" t="n">
        <v>1.6</v>
      </c>
      <c r="Z12" s="9" t="n">
        <v>0.7</v>
      </c>
      <c r="AA12" s="8" t="n">
        <v>36</v>
      </c>
      <c r="AB12" s="9" t="n">
        <v>17</v>
      </c>
      <c r="AC12" s="10" t="s">
        <v>81</v>
      </c>
      <c r="AD12" s="10"/>
      <c r="AE12" s="11" t="s">
        <v>82</v>
      </c>
      <c r="AF12" s="9" t="n">
        <v>4.3</v>
      </c>
      <c r="AG12" s="9" t="n">
        <v>14.5</v>
      </c>
      <c r="AH12" s="9" t="n">
        <v>1.3</v>
      </c>
      <c r="AI12" s="9" t="s">
        <v>52</v>
      </c>
      <c r="AJ12" s="9" t="s">
        <v>52</v>
      </c>
      <c r="AK12" s="9" t="s">
        <v>52</v>
      </c>
      <c r="AL12" s="10" t="s">
        <v>81</v>
      </c>
      <c r="AM12" s="10"/>
      <c r="AN12" s="10" t="s">
        <v>83</v>
      </c>
      <c r="AO12" s="9" t="n">
        <v>4</v>
      </c>
      <c r="AP12" s="9" t="n">
        <v>14.5</v>
      </c>
      <c r="AQ12" s="9" t="n">
        <v>1.2</v>
      </c>
      <c r="AR12" s="9" t="n">
        <v>0.5</v>
      </c>
      <c r="AS12" s="9" t="s">
        <v>52</v>
      </c>
      <c r="AT12" s="9" t="s">
        <v>52</v>
      </c>
      <c r="AU12" s="10" t="s">
        <v>81</v>
      </c>
      <c r="AV12" s="10"/>
      <c r="AW12" s="10" t="s">
        <v>84</v>
      </c>
      <c r="AX12" s="9" t="n">
        <v>4.6</v>
      </c>
      <c r="AY12" s="9" t="n">
        <v>15</v>
      </c>
      <c r="AZ12" s="9" t="n">
        <v>0.92</v>
      </c>
      <c r="BA12" s="8" t="n">
        <v>1.4</v>
      </c>
      <c r="BB12" s="9" t="s">
        <v>52</v>
      </c>
      <c r="BC12" s="9" t="s">
        <v>52</v>
      </c>
      <c r="BD12" s="11" t="s">
        <v>81</v>
      </c>
      <c r="BE12" s="10"/>
      <c r="BF12" s="10" t="s">
        <v>85</v>
      </c>
      <c r="BG12" s="8" t="n">
        <v>14.2</v>
      </c>
      <c r="BH12" s="8" t="n">
        <v>29.6</v>
      </c>
      <c r="BI12" s="8" t="s">
        <v>44</v>
      </c>
      <c r="BJ12" s="8" t="n">
        <v>3.5</v>
      </c>
      <c r="BK12" s="8" t="n">
        <v>217</v>
      </c>
      <c r="BL12" s="8" t="n">
        <v>52</v>
      </c>
      <c r="BM12" s="10" t="s">
        <v>86</v>
      </c>
      <c r="BN12" s="10"/>
      <c r="BO12" s="10" t="s">
        <v>87</v>
      </c>
      <c r="BP12" s="9" t="n">
        <v>4.6</v>
      </c>
      <c r="BQ12" s="17" t="n">
        <v>0.625694444444444</v>
      </c>
      <c r="BR12" s="15" t="n">
        <v>1.4</v>
      </c>
      <c r="BS12" s="15" t="n">
        <v>0.8</v>
      </c>
      <c r="BT12" s="15" t="s">
        <v>52</v>
      </c>
      <c r="BU12" s="15" t="s">
        <v>52</v>
      </c>
      <c r="BV12" s="14" t="s">
        <v>88</v>
      </c>
      <c r="BX12" s="18" t="s">
        <v>89</v>
      </c>
      <c r="BY12" s="15" t="n">
        <v>4.9</v>
      </c>
      <c r="BZ12" s="15" t="n">
        <v>15.4</v>
      </c>
      <c r="CA12" s="15" t="n">
        <v>1.1</v>
      </c>
      <c r="CB12" s="15" t="n">
        <v>0.7</v>
      </c>
      <c r="CC12" s="15" t="n">
        <v>9</v>
      </c>
      <c r="CD12" s="15" t="n">
        <v>2</v>
      </c>
      <c r="CE12" s="11" t="s">
        <v>66</v>
      </c>
      <c r="CG12" s="14" t="s">
        <v>90</v>
      </c>
      <c r="CH12" s="15" t="n">
        <v>4.4</v>
      </c>
      <c r="CI12" s="15" t="n">
        <v>15.3</v>
      </c>
      <c r="CJ12" s="15" t="n">
        <v>1.7</v>
      </c>
      <c r="CK12" s="15" t="n">
        <v>0.6</v>
      </c>
      <c r="CL12" s="9" t="s">
        <v>52</v>
      </c>
      <c r="CM12" s="9" t="s">
        <v>52</v>
      </c>
      <c r="CN12" s="19" t="s">
        <v>91</v>
      </c>
      <c r="DO12" s="20"/>
    </row>
    <row r="13" s="21" customFormat="true" ht="15" hidden="false" customHeight="false" outlineLevel="0" collapsed="false">
      <c r="A13" s="21" t="n">
        <v>3</v>
      </c>
      <c r="B13" s="4" t="s">
        <v>92</v>
      </c>
      <c r="C13" s="4" t="s">
        <v>93</v>
      </c>
      <c r="D13" s="4" t="s">
        <v>38</v>
      </c>
      <c r="E13" s="15" t="s">
        <v>94</v>
      </c>
      <c r="F13" s="16" t="s">
        <v>95</v>
      </c>
      <c r="G13" s="16" t="s">
        <v>96</v>
      </c>
      <c r="H13" s="8" t="n">
        <v>15.2</v>
      </c>
      <c r="I13" s="9" t="s">
        <v>97</v>
      </c>
      <c r="J13" s="8" t="n">
        <v>57.9</v>
      </c>
      <c r="K13" s="9" t="s">
        <v>98</v>
      </c>
      <c r="L13" s="8" t="s">
        <v>99</v>
      </c>
      <c r="M13" s="9" t="s">
        <v>100</v>
      </c>
      <c r="N13" s="9" t="s">
        <v>52</v>
      </c>
      <c r="O13" s="9"/>
      <c r="P13" s="8" t="n">
        <v>139</v>
      </c>
      <c r="Q13" s="9" t="s">
        <v>47</v>
      </c>
      <c r="R13" s="15" t="n">
        <v>27</v>
      </c>
      <c r="S13" s="9" t="s">
        <v>47</v>
      </c>
      <c r="T13" s="10" t="s">
        <v>101</v>
      </c>
      <c r="U13" s="14"/>
      <c r="V13" s="11" t="s">
        <v>102</v>
      </c>
      <c r="W13" s="9" t="n">
        <v>5.7</v>
      </c>
      <c r="X13" s="9" t="n">
        <v>17.2</v>
      </c>
      <c r="Y13" s="9" t="n">
        <v>0.88</v>
      </c>
      <c r="Z13" s="22" t="s">
        <v>52</v>
      </c>
      <c r="AA13" s="8" t="n">
        <v>106</v>
      </c>
      <c r="AB13" s="9" t="n">
        <v>31</v>
      </c>
      <c r="AC13" s="10" t="s">
        <v>81</v>
      </c>
      <c r="AD13" s="14"/>
      <c r="AE13" s="11" t="s">
        <v>60</v>
      </c>
      <c r="AF13" s="9" t="n">
        <v>4.4</v>
      </c>
      <c r="AG13" s="9" t="n">
        <v>16</v>
      </c>
      <c r="AH13" s="9" t="n">
        <v>1.6</v>
      </c>
      <c r="AI13" s="9" t="s">
        <v>52</v>
      </c>
      <c r="AJ13" s="9" t="n">
        <v>67</v>
      </c>
      <c r="AK13" s="9" t="n">
        <v>14</v>
      </c>
      <c r="AL13" s="10" t="s">
        <v>81</v>
      </c>
      <c r="AM13" s="10"/>
      <c r="AN13" s="10" t="s">
        <v>103</v>
      </c>
      <c r="AO13" s="9" t="n">
        <v>4.2</v>
      </c>
      <c r="AP13" s="9" t="n">
        <v>15.3</v>
      </c>
      <c r="AQ13" s="9" t="n">
        <v>3.3</v>
      </c>
      <c r="AR13" s="9" t="s">
        <v>52</v>
      </c>
      <c r="AS13" s="9" t="s">
        <v>52</v>
      </c>
      <c r="AT13" s="10" t="s">
        <v>52</v>
      </c>
      <c r="AU13" s="10" t="s">
        <v>81</v>
      </c>
      <c r="AV13" s="10"/>
      <c r="AW13" s="10" t="s">
        <v>104</v>
      </c>
      <c r="AX13" s="9" t="n">
        <v>4.4</v>
      </c>
      <c r="AY13" s="9" t="n">
        <v>15.6</v>
      </c>
      <c r="AZ13" s="9" t="n">
        <v>3.1</v>
      </c>
      <c r="BA13" s="9" t="s">
        <v>52</v>
      </c>
      <c r="BB13" s="9" t="s">
        <v>52</v>
      </c>
      <c r="BC13" s="10" t="s">
        <v>52</v>
      </c>
      <c r="BD13" s="11" t="s">
        <v>66</v>
      </c>
      <c r="BE13" s="10"/>
      <c r="BF13" s="10" t="s">
        <v>105</v>
      </c>
      <c r="BG13" s="9" t="n">
        <v>4.8</v>
      </c>
      <c r="BH13" s="9" t="n">
        <v>16.3</v>
      </c>
      <c r="BI13" s="9" t="n">
        <v>2.7</v>
      </c>
      <c r="BJ13" s="9" t="s">
        <v>52</v>
      </c>
      <c r="BK13" s="9" t="s">
        <v>52</v>
      </c>
      <c r="BL13" s="9" t="s">
        <v>52</v>
      </c>
      <c r="BM13" s="10" t="s">
        <v>55</v>
      </c>
      <c r="BN13" s="10"/>
      <c r="BO13" s="10" t="s">
        <v>106</v>
      </c>
      <c r="BP13" s="9" t="n">
        <v>4.5</v>
      </c>
      <c r="BQ13" s="9" t="n">
        <v>16.5</v>
      </c>
      <c r="BR13" s="9" t="n">
        <v>2.4</v>
      </c>
      <c r="BS13" s="9" t="s">
        <v>52</v>
      </c>
      <c r="BT13" s="9" t="s">
        <v>52</v>
      </c>
      <c r="BU13" s="9" t="s">
        <v>52</v>
      </c>
      <c r="BV13" s="23" t="s">
        <v>91</v>
      </c>
      <c r="BW13" s="10"/>
      <c r="BX13" s="10"/>
      <c r="BY13" s="10"/>
      <c r="BZ13" s="14"/>
      <c r="CA13" s="14"/>
      <c r="CB13" s="14"/>
      <c r="CC13" s="14"/>
      <c r="CD13" s="14"/>
      <c r="CE13" s="14"/>
      <c r="CF13" s="14"/>
      <c r="CG13" s="14"/>
      <c r="CH13" s="14"/>
      <c r="CI13" s="14"/>
      <c r="CJ13" s="14"/>
      <c r="CK13" s="14"/>
      <c r="CL13" s="14"/>
      <c r="CM13" s="14"/>
      <c r="CN13" s="14"/>
      <c r="CO13" s="14"/>
      <c r="CP13" s="14"/>
      <c r="CQ13" s="14"/>
      <c r="DO13" s="24"/>
    </row>
    <row r="14" s="21" customFormat="true" ht="12.75" hidden="false" customHeight="false" outlineLevel="0" collapsed="false">
      <c r="A14" s="21" t="n">
        <v>4</v>
      </c>
      <c r="B14" s="25" t="s">
        <v>92</v>
      </c>
      <c r="C14" s="25" t="s">
        <v>92</v>
      </c>
      <c r="D14" s="25" t="s">
        <v>107</v>
      </c>
      <c r="E14" s="25" t="s">
        <v>108</v>
      </c>
      <c r="F14" s="26" t="s">
        <v>109</v>
      </c>
      <c r="G14" s="26" t="s">
        <v>110</v>
      </c>
      <c r="H14" s="27" t="n">
        <v>20.3</v>
      </c>
      <c r="I14" s="28" t="s">
        <v>111</v>
      </c>
      <c r="J14" s="27" t="n">
        <v>37.5</v>
      </c>
      <c r="K14" s="28" t="s">
        <v>112</v>
      </c>
      <c r="L14" s="27" t="s">
        <v>44</v>
      </c>
      <c r="M14" s="28" t="s">
        <v>113</v>
      </c>
      <c r="N14" s="27" t="n">
        <v>8.4</v>
      </c>
      <c r="O14" s="9" t="s">
        <v>46</v>
      </c>
      <c r="P14" s="27" t="n">
        <v>266</v>
      </c>
      <c r="Q14" s="28" t="s">
        <v>114</v>
      </c>
      <c r="R14" s="27" t="n">
        <v>190</v>
      </c>
      <c r="S14" s="28" t="s">
        <v>115</v>
      </c>
      <c r="T14" s="10" t="s">
        <v>116</v>
      </c>
      <c r="U14" s="22"/>
      <c r="V14" s="22" t="s">
        <v>117</v>
      </c>
      <c r="W14" s="28" t="n">
        <v>6</v>
      </c>
      <c r="X14" s="28" t="n">
        <v>18.1</v>
      </c>
      <c r="Y14" s="28" t="n">
        <v>1.8</v>
      </c>
      <c r="Z14" s="28" t="n">
        <v>0.5</v>
      </c>
      <c r="AA14" s="28" t="n">
        <v>92</v>
      </c>
      <c r="AB14" s="28" t="n">
        <v>43</v>
      </c>
      <c r="AC14" s="10" t="s">
        <v>81</v>
      </c>
      <c r="AD14" s="22"/>
      <c r="AE14" s="22" t="s">
        <v>118</v>
      </c>
      <c r="AF14" s="28" t="n">
        <v>5.3</v>
      </c>
      <c r="AG14" s="28" t="n">
        <v>17</v>
      </c>
      <c r="AH14" s="28" t="n">
        <v>2</v>
      </c>
      <c r="AI14" s="28" t="n">
        <v>0.3</v>
      </c>
      <c r="AJ14" s="28" t="n">
        <v>73</v>
      </c>
      <c r="AK14" s="28" t="n">
        <v>49</v>
      </c>
      <c r="AL14" s="22" t="s">
        <v>119</v>
      </c>
      <c r="AM14" s="22"/>
      <c r="AN14" s="22" t="s">
        <v>120</v>
      </c>
      <c r="AO14" s="28" t="n">
        <v>5.9</v>
      </c>
      <c r="AP14" s="28" t="n">
        <v>17.2</v>
      </c>
      <c r="AQ14" s="28" t="n">
        <v>1.9</v>
      </c>
      <c r="AR14" s="9" t="s">
        <v>52</v>
      </c>
      <c r="AS14" s="9" t="s">
        <v>52</v>
      </c>
      <c r="AT14" s="10" t="s">
        <v>52</v>
      </c>
      <c r="AU14" s="22" t="s">
        <v>55</v>
      </c>
      <c r="AV14" s="22"/>
      <c r="AW14" s="22" t="s">
        <v>121</v>
      </c>
      <c r="AX14" s="28" t="n">
        <v>5.2</v>
      </c>
      <c r="AY14" s="28" t="n">
        <v>16.5</v>
      </c>
      <c r="AZ14" s="28" t="n">
        <v>2.1</v>
      </c>
      <c r="BA14" s="9" t="s">
        <v>52</v>
      </c>
      <c r="BB14" s="9" t="s">
        <v>52</v>
      </c>
      <c r="BC14" s="10" t="s">
        <v>52</v>
      </c>
      <c r="BD14" s="22" t="s">
        <v>55</v>
      </c>
      <c r="BE14" s="22"/>
      <c r="BF14" s="22" t="s">
        <v>122</v>
      </c>
      <c r="BG14" s="27" t="n">
        <v>10.5</v>
      </c>
      <c r="BH14" s="27" t="n">
        <v>29.8</v>
      </c>
      <c r="BI14" s="8" t="s">
        <v>57</v>
      </c>
      <c r="BJ14" s="27" t="n">
        <v>17.7</v>
      </c>
      <c r="BK14" s="9" t="s">
        <v>52</v>
      </c>
      <c r="BL14" s="9" t="s">
        <v>52</v>
      </c>
      <c r="BM14" s="10" t="s">
        <v>86</v>
      </c>
      <c r="BN14" s="22"/>
      <c r="BO14" s="22" t="s">
        <v>123</v>
      </c>
      <c r="BP14" s="28" t="n">
        <v>5.7</v>
      </c>
      <c r="BQ14" s="28" t="n">
        <v>15.4</v>
      </c>
      <c r="BR14" s="28" t="n">
        <v>0.6</v>
      </c>
      <c r="BS14" s="27" t="n">
        <v>3.2</v>
      </c>
      <c r="BT14" s="9" t="s">
        <v>52</v>
      </c>
      <c r="BU14" s="9" t="s">
        <v>52</v>
      </c>
      <c r="BV14" s="22" t="s">
        <v>63</v>
      </c>
      <c r="BW14" s="22"/>
      <c r="BX14" s="22" t="s">
        <v>67</v>
      </c>
      <c r="BY14" s="28" t="n">
        <v>6.2</v>
      </c>
      <c r="BZ14" s="28" t="n">
        <v>16.3</v>
      </c>
      <c r="CA14" s="28" t="n">
        <v>2.5</v>
      </c>
      <c r="CB14" s="28" t="n">
        <v>0.5</v>
      </c>
      <c r="CC14" s="28" t="n">
        <v>83</v>
      </c>
      <c r="CD14" s="28" t="n">
        <v>79</v>
      </c>
      <c r="CE14" s="22" t="s">
        <v>63</v>
      </c>
      <c r="CF14" s="22"/>
      <c r="CG14" s="22" t="s">
        <v>124</v>
      </c>
      <c r="CH14" s="28" t="n">
        <v>5.6</v>
      </c>
      <c r="CI14" s="28" t="n">
        <v>16.8</v>
      </c>
      <c r="CJ14" s="28" t="n">
        <v>3.7</v>
      </c>
      <c r="CK14" s="28" t="s">
        <v>52</v>
      </c>
      <c r="CL14" s="28" t="s">
        <v>52</v>
      </c>
      <c r="CM14" s="28" t="s">
        <v>52</v>
      </c>
      <c r="CN14" s="29" t="s">
        <v>66</v>
      </c>
      <c r="CO14" s="22"/>
      <c r="CP14" s="22" t="s">
        <v>125</v>
      </c>
      <c r="CQ14" s="28" t="n">
        <v>6</v>
      </c>
      <c r="CR14" s="28" t="n">
        <v>19.3</v>
      </c>
      <c r="CS14" s="28" t="n">
        <v>2.2</v>
      </c>
      <c r="CT14" s="28" t="s">
        <v>52</v>
      </c>
      <c r="CU14" s="27" t="n">
        <v>102</v>
      </c>
      <c r="CV14" s="28" t="n">
        <v>16</v>
      </c>
      <c r="CW14" s="22" t="s">
        <v>55</v>
      </c>
      <c r="CX14" s="22"/>
      <c r="CY14" s="22" t="s">
        <v>126</v>
      </c>
      <c r="CZ14" s="28" t="n">
        <v>6.6</v>
      </c>
      <c r="DA14" s="28" t="n">
        <v>20</v>
      </c>
      <c r="DB14" s="28" t="n">
        <v>1.6</v>
      </c>
      <c r="DC14" s="28" t="s">
        <v>52</v>
      </c>
      <c r="DD14" s="27" t="n">
        <v>156</v>
      </c>
      <c r="DE14" s="28" t="n">
        <v>15</v>
      </c>
      <c r="DF14" s="22" t="s">
        <v>55</v>
      </c>
      <c r="DG14" s="22"/>
      <c r="DH14" s="22" t="s">
        <v>127</v>
      </c>
      <c r="DI14" s="28" t="n">
        <v>5.9</v>
      </c>
      <c r="DJ14" s="28" t="n">
        <v>18.9</v>
      </c>
      <c r="DK14" s="28" t="n">
        <v>1</v>
      </c>
      <c r="DL14" s="28" t="n">
        <v>0.4</v>
      </c>
      <c r="DM14" s="27" t="n">
        <v>1087</v>
      </c>
      <c r="DN14" s="27" t="n">
        <v>462</v>
      </c>
      <c r="DO14" s="30" t="s">
        <v>55</v>
      </c>
      <c r="DP14" s="22"/>
      <c r="DQ14" s="22" t="s">
        <v>128</v>
      </c>
      <c r="DR14" s="28" t="n">
        <v>5.3</v>
      </c>
      <c r="DS14" s="28" t="n">
        <v>18</v>
      </c>
      <c r="DT14" s="28" t="n">
        <v>0.78</v>
      </c>
      <c r="DU14" s="28" t="s">
        <v>129</v>
      </c>
      <c r="DV14" s="27" t="n">
        <v>490</v>
      </c>
      <c r="DW14" s="27" t="n">
        <v>756</v>
      </c>
      <c r="DX14" s="30" t="s">
        <v>55</v>
      </c>
      <c r="DY14" s="22"/>
      <c r="DZ14" s="22" t="s">
        <v>130</v>
      </c>
      <c r="EA14" s="27" t="n">
        <v>12.9</v>
      </c>
      <c r="EB14" s="27" t="n">
        <v>28.3</v>
      </c>
      <c r="EC14" s="27" t="n">
        <v>0.005</v>
      </c>
      <c r="ED14" s="28" t="s">
        <v>52</v>
      </c>
      <c r="EE14" s="28" t="s">
        <v>52</v>
      </c>
      <c r="EF14" s="28" t="s">
        <v>52</v>
      </c>
      <c r="EG14" s="22" t="s">
        <v>131</v>
      </c>
      <c r="EH14" s="22"/>
      <c r="EI14" s="22" t="s">
        <v>132</v>
      </c>
      <c r="EJ14" s="28" t="n">
        <v>5.3</v>
      </c>
      <c r="EK14" s="28" t="n">
        <v>21</v>
      </c>
      <c r="EL14" s="27" t="n">
        <v>0.005</v>
      </c>
      <c r="EM14" s="28" t="s">
        <v>52</v>
      </c>
      <c r="EN14" s="28" t="s">
        <v>52</v>
      </c>
      <c r="EO14" s="28" t="s">
        <v>52</v>
      </c>
      <c r="EP14" s="22" t="s">
        <v>133</v>
      </c>
    </row>
    <row r="15" customFormat="false" ht="15" hidden="false" customHeight="false" outlineLevel="0" collapsed="false">
      <c r="A15" s="0" t="n">
        <v>5</v>
      </c>
      <c r="B15" s="4" t="s">
        <v>92</v>
      </c>
      <c r="C15" s="4" t="s">
        <v>134</v>
      </c>
      <c r="D15" s="4" t="s">
        <v>38</v>
      </c>
      <c r="E15" s="4" t="s">
        <v>135</v>
      </c>
      <c r="F15" s="6" t="s">
        <v>136</v>
      </c>
      <c r="G15" s="6" t="s">
        <v>137</v>
      </c>
      <c r="H15" s="8" t="n">
        <v>24.7</v>
      </c>
      <c r="I15" s="9" t="s">
        <v>138</v>
      </c>
      <c r="J15" s="8" t="n">
        <v>32.6</v>
      </c>
      <c r="K15" s="9" t="s">
        <v>139</v>
      </c>
      <c r="L15" s="8" t="s">
        <v>99</v>
      </c>
      <c r="M15" s="9" t="s">
        <v>140</v>
      </c>
      <c r="N15" s="9" t="s">
        <v>52</v>
      </c>
      <c r="O15" s="9"/>
      <c r="P15" s="8" t="n">
        <v>261</v>
      </c>
      <c r="Q15" s="9" t="s">
        <v>141</v>
      </c>
      <c r="R15" s="9" t="s">
        <v>52</v>
      </c>
      <c r="S15" s="9"/>
      <c r="T15" s="10" t="s">
        <v>101</v>
      </c>
      <c r="U15" s="10"/>
      <c r="V15" s="10" t="s">
        <v>142</v>
      </c>
      <c r="W15" s="9" t="n">
        <v>4.5</v>
      </c>
      <c r="X15" s="9" t="n">
        <v>16.6</v>
      </c>
      <c r="Y15" s="9" t="n">
        <v>2.2</v>
      </c>
      <c r="Z15" s="22" t="s">
        <v>52</v>
      </c>
      <c r="AA15" s="8" t="n">
        <v>101</v>
      </c>
      <c r="AB15" s="9" t="s">
        <v>52</v>
      </c>
      <c r="AC15" s="10" t="s">
        <v>143</v>
      </c>
      <c r="AD15" s="10"/>
      <c r="AE15" s="10" t="s">
        <v>144</v>
      </c>
      <c r="AF15" s="9" t="n">
        <v>4.8</v>
      </c>
      <c r="AG15" s="9" t="n">
        <v>16.2</v>
      </c>
      <c r="AH15" s="9" t="n">
        <v>2.3</v>
      </c>
      <c r="AI15" s="9" t="s">
        <v>52</v>
      </c>
      <c r="AJ15" s="9" t="s">
        <v>52</v>
      </c>
      <c r="AK15" s="9" t="s">
        <v>52</v>
      </c>
      <c r="AL15" s="10" t="s">
        <v>119</v>
      </c>
      <c r="AM15" s="10"/>
      <c r="AN15" s="10" t="s">
        <v>145</v>
      </c>
      <c r="AO15" s="9" t="n">
        <v>5.1</v>
      </c>
      <c r="AP15" s="9" t="n">
        <v>16</v>
      </c>
      <c r="AQ15" s="9" t="n">
        <v>1.9</v>
      </c>
      <c r="AR15" s="9" t="s">
        <v>52</v>
      </c>
      <c r="AS15" s="8" t="n">
        <v>47</v>
      </c>
      <c r="AT15" s="10" t="s">
        <v>52</v>
      </c>
      <c r="AU15" s="10" t="s">
        <v>55</v>
      </c>
      <c r="AV15" s="10"/>
      <c r="AW15" s="10" t="s">
        <v>146</v>
      </c>
      <c r="AX15" s="9" t="n">
        <v>5.9</v>
      </c>
      <c r="AY15" s="9" t="n">
        <v>17.3</v>
      </c>
      <c r="AZ15" s="9" t="n">
        <v>1.3</v>
      </c>
      <c r="BA15" s="9" t="s">
        <v>52</v>
      </c>
      <c r="BB15" s="9" t="s">
        <v>52</v>
      </c>
      <c r="BC15" s="10" t="s">
        <v>52</v>
      </c>
      <c r="BD15" s="10" t="s">
        <v>55</v>
      </c>
      <c r="BE15" s="10"/>
      <c r="BF15" s="10" t="s">
        <v>147</v>
      </c>
      <c r="BG15" s="8" t="n">
        <v>27.1</v>
      </c>
      <c r="BH15" s="8" t="n">
        <v>50</v>
      </c>
      <c r="BI15" s="8" t="n">
        <v>0.01</v>
      </c>
      <c r="BJ15" s="9" t="s">
        <v>52</v>
      </c>
      <c r="BK15" s="9" t="s">
        <v>52</v>
      </c>
      <c r="BL15" s="9" t="s">
        <v>52</v>
      </c>
      <c r="BM15" s="10" t="s">
        <v>148</v>
      </c>
      <c r="BN15" s="10"/>
      <c r="BO15" s="10" t="s">
        <v>149</v>
      </c>
      <c r="BP15" s="8" t="n">
        <v>11.9</v>
      </c>
      <c r="BQ15" s="8" t="n">
        <v>21</v>
      </c>
      <c r="BR15" s="8" t="n">
        <v>0.01</v>
      </c>
      <c r="BS15" s="9" t="s">
        <v>52</v>
      </c>
      <c r="BT15" s="8" t="n">
        <v>361</v>
      </c>
      <c r="BU15" s="9" t="s">
        <v>52</v>
      </c>
      <c r="BV15" s="10" t="s">
        <v>148</v>
      </c>
      <c r="BW15" s="10"/>
      <c r="BX15" s="10" t="s">
        <v>150</v>
      </c>
      <c r="BY15" s="8" t="n">
        <v>8.8</v>
      </c>
      <c r="BZ15" s="8" t="n">
        <v>20.2</v>
      </c>
      <c r="CA15" s="8" t="n">
        <v>0.01</v>
      </c>
      <c r="CB15" s="4" t="s">
        <v>52</v>
      </c>
      <c r="CC15" s="4" t="s">
        <v>52</v>
      </c>
      <c r="CD15" s="9" t="s">
        <v>52</v>
      </c>
      <c r="CE15" s="10" t="s">
        <v>148</v>
      </c>
      <c r="CF15" s="10"/>
      <c r="CG15" s="10" t="s">
        <v>151</v>
      </c>
      <c r="CH15" s="9" t="n">
        <v>4.3</v>
      </c>
      <c r="CI15" s="9" t="n">
        <v>9.7</v>
      </c>
      <c r="CJ15" s="8" t="n">
        <v>0.01</v>
      </c>
      <c r="CK15" s="9" t="s">
        <v>52</v>
      </c>
      <c r="CL15" s="9" t="s">
        <v>52</v>
      </c>
      <c r="CM15" s="9" t="s">
        <v>52</v>
      </c>
      <c r="CN15" s="10" t="s">
        <v>152</v>
      </c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</row>
    <row r="16" s="21" customFormat="true" ht="15" hidden="false" customHeight="false" outlineLevel="0" collapsed="false">
      <c r="A16" s="21" t="n">
        <v>6</v>
      </c>
      <c r="B16" s="4" t="s">
        <v>153</v>
      </c>
      <c r="C16" s="4" t="s">
        <v>134</v>
      </c>
      <c r="D16" s="4" t="s">
        <v>38</v>
      </c>
      <c r="E16" s="15" t="s">
        <v>154</v>
      </c>
      <c r="F16" s="16" t="s">
        <v>155</v>
      </c>
      <c r="G16" s="16" t="s">
        <v>156</v>
      </c>
      <c r="H16" s="8" t="n">
        <v>6.4</v>
      </c>
      <c r="I16" s="9" t="s">
        <v>157</v>
      </c>
      <c r="J16" s="9" t="n">
        <v>18.5</v>
      </c>
      <c r="K16" s="9" t="s">
        <v>158</v>
      </c>
      <c r="L16" s="8" t="n">
        <v>0.04</v>
      </c>
      <c r="M16" s="9" t="s">
        <v>159</v>
      </c>
      <c r="N16" s="8" t="n">
        <v>1.7</v>
      </c>
      <c r="O16" s="9" t="s">
        <v>46</v>
      </c>
      <c r="P16" s="8" t="n">
        <v>651</v>
      </c>
      <c r="Q16" s="9" t="s">
        <v>160</v>
      </c>
      <c r="R16" s="8" t="n">
        <v>76</v>
      </c>
      <c r="S16" s="9" t="s">
        <v>161</v>
      </c>
      <c r="T16" s="10" t="s">
        <v>55</v>
      </c>
      <c r="U16" s="10"/>
      <c r="V16" s="10" t="s">
        <v>162</v>
      </c>
      <c r="W16" s="9" t="s">
        <v>52</v>
      </c>
      <c r="X16" s="8" t="n">
        <v>19.6</v>
      </c>
      <c r="Y16" s="9" t="n">
        <v>0.05</v>
      </c>
      <c r="Z16" s="9" t="s">
        <v>52</v>
      </c>
      <c r="AA16" s="9" t="s">
        <v>52</v>
      </c>
      <c r="AB16" s="9" t="s">
        <v>52</v>
      </c>
      <c r="AC16" s="22" t="s">
        <v>55</v>
      </c>
      <c r="AD16" s="10"/>
      <c r="AE16" s="10" t="s">
        <v>87</v>
      </c>
      <c r="AF16" s="8" t="n">
        <v>13.4</v>
      </c>
      <c r="AG16" s="8" t="n">
        <v>24.4</v>
      </c>
      <c r="AH16" s="8" t="s">
        <v>163</v>
      </c>
      <c r="AI16" s="8" t="n">
        <v>2.8</v>
      </c>
      <c r="AJ16" s="9" t="s">
        <v>52</v>
      </c>
      <c r="AK16" s="9" t="s">
        <v>52</v>
      </c>
      <c r="AL16" s="10" t="s">
        <v>63</v>
      </c>
      <c r="AM16" s="10"/>
      <c r="AN16" s="10" t="s">
        <v>164</v>
      </c>
      <c r="AO16" s="8" t="n">
        <v>7.3</v>
      </c>
      <c r="AP16" s="9" t="n">
        <v>18</v>
      </c>
      <c r="AQ16" s="8" t="n">
        <v>0.02</v>
      </c>
      <c r="AR16" s="9" t="s">
        <v>52</v>
      </c>
      <c r="AS16" s="9" t="s">
        <v>52</v>
      </c>
      <c r="AT16" s="10" t="s">
        <v>52</v>
      </c>
      <c r="AU16" s="10" t="s">
        <v>165</v>
      </c>
      <c r="AV16" s="10"/>
      <c r="AW16" s="10" t="s">
        <v>166</v>
      </c>
      <c r="AX16" s="9" t="n">
        <v>5.3</v>
      </c>
      <c r="AY16" s="9" t="n">
        <v>14.2</v>
      </c>
      <c r="AZ16" s="9" t="n">
        <v>1.4</v>
      </c>
      <c r="BA16" s="9" t="s">
        <v>52</v>
      </c>
      <c r="BB16" s="9" t="s">
        <v>52</v>
      </c>
      <c r="BC16" s="10" t="s">
        <v>52</v>
      </c>
      <c r="BD16" s="10" t="s">
        <v>55</v>
      </c>
      <c r="BE16" s="10"/>
      <c r="BF16" s="10" t="s">
        <v>167</v>
      </c>
      <c r="BG16" s="9" t="s">
        <v>52</v>
      </c>
      <c r="BH16" s="9" t="s">
        <v>52</v>
      </c>
      <c r="BI16" s="9" t="n">
        <v>0.9</v>
      </c>
      <c r="BJ16" s="8" t="n">
        <v>1.8</v>
      </c>
      <c r="BK16" s="8" t="n">
        <v>1284</v>
      </c>
      <c r="BL16" s="8" t="n">
        <v>48</v>
      </c>
      <c r="BM16" s="10" t="s">
        <v>55</v>
      </c>
      <c r="BN16" s="10"/>
      <c r="BO16" s="10" t="s">
        <v>168</v>
      </c>
      <c r="BP16" s="9" t="n">
        <v>4.8</v>
      </c>
      <c r="BQ16" s="9" t="n">
        <v>14.3</v>
      </c>
      <c r="BR16" s="9" t="n">
        <v>0.7</v>
      </c>
      <c r="BS16" s="8" t="n">
        <v>4.5</v>
      </c>
      <c r="BT16" s="9" t="s">
        <v>52</v>
      </c>
      <c r="BU16" s="9" t="s">
        <v>52</v>
      </c>
      <c r="BV16" s="10" t="s">
        <v>55</v>
      </c>
      <c r="BW16" s="10"/>
      <c r="BX16" s="10" t="s">
        <v>149</v>
      </c>
      <c r="BY16" s="9" t="n">
        <v>4</v>
      </c>
      <c r="BZ16" s="9" t="n">
        <v>13.7</v>
      </c>
      <c r="CA16" s="9" t="n">
        <v>0.56</v>
      </c>
      <c r="CB16" s="8" t="n">
        <v>3.7</v>
      </c>
      <c r="CC16" s="8" t="n">
        <v>1732</v>
      </c>
      <c r="CD16" s="8" t="n">
        <v>45</v>
      </c>
      <c r="CE16" s="10" t="s">
        <v>55</v>
      </c>
      <c r="CF16" s="10"/>
      <c r="CG16" s="10" t="s">
        <v>151</v>
      </c>
      <c r="CH16" s="9" t="n">
        <v>4</v>
      </c>
      <c r="CI16" s="9" t="n">
        <v>12.6</v>
      </c>
      <c r="CJ16" s="9" t="n">
        <v>0.76</v>
      </c>
      <c r="CK16" s="8" t="n">
        <v>2.5</v>
      </c>
      <c r="CL16" s="9" t="s">
        <v>52</v>
      </c>
      <c r="CM16" s="9" t="s">
        <v>52</v>
      </c>
      <c r="CN16" s="10" t="s">
        <v>55</v>
      </c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22"/>
      <c r="DG16" s="22"/>
      <c r="DH16" s="22"/>
      <c r="DI16" s="22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22"/>
      <c r="DV16" s="22"/>
      <c r="DW16" s="22"/>
      <c r="DX16" s="22"/>
      <c r="DY16" s="22"/>
      <c r="DZ16" s="22"/>
      <c r="EA16" s="22"/>
      <c r="EB16" s="22"/>
    </row>
    <row r="17" customFormat="false" ht="15" hidden="false" customHeight="false" outlineLevel="0" collapsed="false">
      <c r="A17" s="0" t="n">
        <v>7</v>
      </c>
      <c r="B17" s="4" t="s">
        <v>169</v>
      </c>
      <c r="C17" s="4" t="s">
        <v>170</v>
      </c>
      <c r="D17" s="4" t="s">
        <v>38</v>
      </c>
      <c r="E17" s="4" t="s">
        <v>171</v>
      </c>
      <c r="F17" s="6" t="s">
        <v>172</v>
      </c>
      <c r="G17" s="31" t="s">
        <v>173</v>
      </c>
      <c r="H17" s="8" t="n">
        <v>7.1</v>
      </c>
      <c r="I17" s="9" t="s">
        <v>174</v>
      </c>
      <c r="J17" s="9" t="n">
        <v>18</v>
      </c>
      <c r="K17" s="9" t="s">
        <v>175</v>
      </c>
      <c r="L17" s="8" t="n">
        <v>0.001</v>
      </c>
      <c r="M17" s="9" t="s">
        <v>100</v>
      </c>
      <c r="N17" s="9" t="s">
        <v>52</v>
      </c>
      <c r="O17" s="9" t="s">
        <v>176</v>
      </c>
      <c r="P17" s="9" t="s">
        <v>52</v>
      </c>
      <c r="Q17" s="9" t="s">
        <v>47</v>
      </c>
      <c r="R17" s="9" t="s">
        <v>52</v>
      </c>
      <c r="S17" s="9" t="s">
        <v>47</v>
      </c>
      <c r="T17" s="10" t="s">
        <v>55</v>
      </c>
      <c r="V17" s="0" t="s">
        <v>60</v>
      </c>
      <c r="W17" s="9" t="n">
        <v>10.5</v>
      </c>
      <c r="X17" s="8" t="n">
        <v>26.4</v>
      </c>
      <c r="Y17" s="9" t="n">
        <v>0.001</v>
      </c>
      <c r="Z17" s="9" t="s">
        <v>52</v>
      </c>
      <c r="AA17" s="9" t="s">
        <v>52</v>
      </c>
      <c r="AB17" s="9" t="s">
        <v>52</v>
      </c>
      <c r="AC17" s="10" t="s">
        <v>177</v>
      </c>
      <c r="AE17" s="11" t="s">
        <v>82</v>
      </c>
      <c r="AF17" s="9" t="n">
        <v>4.5</v>
      </c>
      <c r="AG17" s="9" t="n">
        <v>15</v>
      </c>
      <c r="AH17" s="8" t="n">
        <v>0.01</v>
      </c>
      <c r="AI17" s="9" t="s">
        <v>52</v>
      </c>
      <c r="AJ17" s="8" t="n">
        <v>1748</v>
      </c>
      <c r="AK17" s="8" t="n">
        <v>145</v>
      </c>
      <c r="AL17" s="10" t="s">
        <v>81</v>
      </c>
      <c r="AN17" s="10" t="s">
        <v>178</v>
      </c>
      <c r="AO17" s="4" t="n">
        <v>4.7</v>
      </c>
      <c r="AP17" s="4" t="n">
        <v>14.6</v>
      </c>
      <c r="AQ17" s="4" t="n">
        <v>0.7</v>
      </c>
      <c r="AR17" s="3" t="n">
        <v>12</v>
      </c>
      <c r="AS17" s="9" t="s">
        <v>52</v>
      </c>
      <c r="AT17" s="10" t="s">
        <v>52</v>
      </c>
      <c r="AU17" s="10" t="s">
        <v>179</v>
      </c>
      <c r="AW17" s="10" t="s">
        <v>180</v>
      </c>
      <c r="AX17" s="9" t="n">
        <v>5.1</v>
      </c>
      <c r="AY17" s="9" t="n">
        <v>16.7</v>
      </c>
      <c r="AZ17" s="9" t="n">
        <v>0.5</v>
      </c>
      <c r="BA17" s="8" t="n">
        <v>16.6</v>
      </c>
      <c r="BB17" s="9" t="s">
        <v>52</v>
      </c>
      <c r="BC17" s="10" t="s">
        <v>52</v>
      </c>
      <c r="BD17" s="10" t="s">
        <v>55</v>
      </c>
      <c r="BE17" s="10"/>
      <c r="BF17" s="10" t="s">
        <v>181</v>
      </c>
      <c r="BG17" s="8" t="n">
        <v>7.7</v>
      </c>
      <c r="BH17" s="8" t="n">
        <v>24.9</v>
      </c>
      <c r="BI17" s="32" t="s">
        <v>163</v>
      </c>
      <c r="BJ17" s="9" t="s">
        <v>52</v>
      </c>
      <c r="BK17" s="9" t="s">
        <v>52</v>
      </c>
      <c r="BL17" s="9" t="s">
        <v>52</v>
      </c>
      <c r="BM17" s="10" t="s">
        <v>182</v>
      </c>
      <c r="BN17" s="10"/>
      <c r="BO17" s="10" t="s">
        <v>67</v>
      </c>
      <c r="BP17" s="9" t="n">
        <v>4.2</v>
      </c>
      <c r="BQ17" s="9" t="n">
        <v>15.5</v>
      </c>
      <c r="BR17" s="9" t="n">
        <v>1.6</v>
      </c>
      <c r="BS17" s="8" t="n">
        <v>2.9</v>
      </c>
      <c r="BT17" s="9" t="s">
        <v>52</v>
      </c>
      <c r="BU17" s="9" t="s">
        <v>52</v>
      </c>
      <c r="BV17" s="23" t="s">
        <v>183</v>
      </c>
      <c r="BW17" s="10"/>
      <c r="BX17" s="10" t="s">
        <v>184</v>
      </c>
      <c r="BY17" s="10"/>
      <c r="BZ17" s="10"/>
      <c r="CA17" s="10"/>
      <c r="CB17" s="10"/>
      <c r="CC17" s="10"/>
      <c r="CD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</row>
    <row r="18" s="21" customFormat="true" ht="15" hidden="false" customHeight="false" outlineLevel="0" collapsed="false">
      <c r="A18" s="21" t="n">
        <v>8</v>
      </c>
      <c r="B18" s="4" t="s">
        <v>185</v>
      </c>
      <c r="C18" s="4" t="s">
        <v>170</v>
      </c>
      <c r="D18" s="4" t="s">
        <v>38</v>
      </c>
      <c r="E18" s="25" t="s">
        <v>186</v>
      </c>
      <c r="F18" s="16" t="s">
        <v>187</v>
      </c>
      <c r="G18" s="16" t="s">
        <v>188</v>
      </c>
      <c r="H18" s="8" t="n">
        <v>15.2</v>
      </c>
      <c r="I18" s="9" t="s">
        <v>189</v>
      </c>
      <c r="J18" s="8" t="n">
        <v>36</v>
      </c>
      <c r="K18" s="9" t="s">
        <v>190</v>
      </c>
      <c r="L18" s="8" t="n">
        <v>0.01</v>
      </c>
      <c r="M18" s="9" t="s">
        <v>140</v>
      </c>
      <c r="N18" s="9" t="s">
        <v>52</v>
      </c>
      <c r="O18" s="9" t="s">
        <v>191</v>
      </c>
      <c r="P18" s="8" t="n">
        <v>3081</v>
      </c>
      <c r="Q18" s="9" t="s">
        <v>141</v>
      </c>
      <c r="R18" s="9" t="n">
        <v>14</v>
      </c>
      <c r="S18" s="9" t="s">
        <v>192</v>
      </c>
      <c r="T18" s="10" t="s">
        <v>193</v>
      </c>
      <c r="U18" s="10"/>
      <c r="V18" s="10" t="s">
        <v>194</v>
      </c>
      <c r="W18" s="8" t="n">
        <v>11.7</v>
      </c>
      <c r="X18" s="9" t="n">
        <v>21.9</v>
      </c>
      <c r="Y18" s="8" t="s">
        <v>195</v>
      </c>
      <c r="Z18" s="8" t="n">
        <v>2.8</v>
      </c>
      <c r="AA18" s="8" t="n">
        <v>2565</v>
      </c>
      <c r="AB18" s="9" t="n">
        <v>16</v>
      </c>
      <c r="AC18" s="10" t="s">
        <v>196</v>
      </c>
      <c r="AD18" s="10"/>
      <c r="AE18" s="10" t="s">
        <v>197</v>
      </c>
      <c r="AF18" s="9" t="n">
        <v>4.5</v>
      </c>
      <c r="AG18" s="9" t="n">
        <v>12.1</v>
      </c>
      <c r="AH18" s="33" t="n">
        <v>6.5</v>
      </c>
      <c r="AI18" s="9" t="n">
        <v>0.2</v>
      </c>
      <c r="AJ18" s="9" t="n">
        <v>1620</v>
      </c>
      <c r="AK18" s="9" t="n">
        <v>19</v>
      </c>
      <c r="AL18" s="10" t="s">
        <v>119</v>
      </c>
      <c r="AM18" s="10"/>
      <c r="AN18" s="9" t="s">
        <v>198</v>
      </c>
      <c r="AO18" s="9" t="n">
        <v>5.3</v>
      </c>
      <c r="AP18" s="9" t="n">
        <v>14.5</v>
      </c>
      <c r="AQ18" s="9" t="n">
        <v>2.3</v>
      </c>
      <c r="AR18" s="9" t="s">
        <v>52</v>
      </c>
      <c r="AS18" s="8" t="n">
        <v>490</v>
      </c>
      <c r="AT18" s="9" t="n">
        <v>37</v>
      </c>
      <c r="AU18" s="10" t="s">
        <v>55</v>
      </c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4"/>
      <c r="CI18" s="14"/>
      <c r="CJ18" s="14"/>
      <c r="CK18" s="14"/>
    </row>
    <row r="19" customFormat="false" ht="15" hidden="false" customHeight="false" outlineLevel="0" collapsed="false">
      <c r="A19" s="0" t="n">
        <v>9</v>
      </c>
      <c r="B19" s="4" t="s">
        <v>199</v>
      </c>
      <c r="C19" s="4" t="s">
        <v>200</v>
      </c>
      <c r="D19" s="4" t="s">
        <v>38</v>
      </c>
      <c r="E19" s="4" t="s">
        <v>201</v>
      </c>
      <c r="F19" s="6" t="s">
        <v>202</v>
      </c>
      <c r="G19" s="6" t="s">
        <v>203</v>
      </c>
      <c r="H19" s="8" t="n">
        <v>12.6</v>
      </c>
      <c r="I19" s="9" t="s">
        <v>204</v>
      </c>
      <c r="J19" s="8" t="n">
        <v>25.5</v>
      </c>
      <c r="K19" s="9" t="s">
        <v>205</v>
      </c>
      <c r="L19" s="8" t="s">
        <v>99</v>
      </c>
      <c r="M19" s="9" t="s">
        <v>206</v>
      </c>
      <c r="N19" s="9" t="s">
        <v>52</v>
      </c>
      <c r="O19" s="9"/>
      <c r="P19" s="9" t="s">
        <v>52</v>
      </c>
      <c r="Q19" s="9" t="s">
        <v>207</v>
      </c>
      <c r="R19" s="9" t="s">
        <v>52</v>
      </c>
      <c r="S19" s="9" t="s">
        <v>208</v>
      </c>
      <c r="T19" s="10" t="s">
        <v>209</v>
      </c>
      <c r="U19" s="10"/>
      <c r="V19" s="10" t="s">
        <v>210</v>
      </c>
      <c r="W19" s="9" t="n">
        <v>4.6</v>
      </c>
      <c r="X19" s="9" t="n">
        <v>15</v>
      </c>
      <c r="Y19" s="9" t="n">
        <v>1.8</v>
      </c>
      <c r="Z19" s="9" t="s">
        <v>52</v>
      </c>
      <c r="AA19" s="9" t="s">
        <v>52</v>
      </c>
      <c r="AB19" s="9" t="s">
        <v>52</v>
      </c>
      <c r="AC19" s="10" t="s">
        <v>81</v>
      </c>
      <c r="AD19" s="10"/>
      <c r="AE19" s="10" t="s">
        <v>211</v>
      </c>
      <c r="AF19" s="9" t="n">
        <v>4.4</v>
      </c>
      <c r="AG19" s="9" t="n">
        <v>14.9</v>
      </c>
      <c r="AH19" s="9" t="n">
        <v>2</v>
      </c>
      <c r="AI19" s="9" t="s">
        <v>52</v>
      </c>
      <c r="AJ19" s="9" t="s">
        <v>52</v>
      </c>
      <c r="AK19" s="9" t="s">
        <v>52</v>
      </c>
      <c r="AL19" s="10" t="s">
        <v>119</v>
      </c>
      <c r="AM19" s="10"/>
      <c r="AN19" s="10" t="s">
        <v>60</v>
      </c>
      <c r="AO19" s="8" t="n">
        <v>8.75</v>
      </c>
      <c r="AP19" s="8" t="n">
        <v>33.5</v>
      </c>
      <c r="AQ19" s="8" t="n">
        <v>0.03</v>
      </c>
      <c r="AR19" s="9" t="s">
        <v>52</v>
      </c>
      <c r="AS19" s="9" t="n">
        <v>20</v>
      </c>
      <c r="AT19" s="8" t="n">
        <v>157</v>
      </c>
      <c r="AU19" s="10" t="s">
        <v>212</v>
      </c>
      <c r="AV19" s="10"/>
      <c r="AW19" s="10" t="s">
        <v>213</v>
      </c>
      <c r="AX19" s="9" t="n">
        <v>4.8</v>
      </c>
      <c r="AY19" s="9" t="n">
        <v>15.9</v>
      </c>
      <c r="AZ19" s="9" t="n">
        <v>2.4</v>
      </c>
      <c r="BA19" s="9" t="s">
        <v>52</v>
      </c>
      <c r="BB19" s="9" t="n">
        <v>13</v>
      </c>
      <c r="BC19" s="9" t="n">
        <v>92</v>
      </c>
      <c r="BD19" s="10" t="s">
        <v>214</v>
      </c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</row>
    <row r="20" customFormat="false" ht="15" hidden="false" customHeight="false" outlineLevel="0" collapsed="false">
      <c r="A20" s="0" t="n">
        <v>10</v>
      </c>
      <c r="B20" s="25" t="s">
        <v>215</v>
      </c>
      <c r="C20" s="25" t="s">
        <v>216</v>
      </c>
      <c r="D20" s="25" t="s">
        <v>107</v>
      </c>
      <c r="E20" s="25" t="s">
        <v>217</v>
      </c>
      <c r="F20" s="26" t="s">
        <v>218</v>
      </c>
      <c r="G20" s="26" t="s">
        <v>219</v>
      </c>
      <c r="H20" s="27" t="n">
        <v>17.8</v>
      </c>
      <c r="I20" s="28" t="s">
        <v>220</v>
      </c>
      <c r="J20" s="27" t="n">
        <v>41.2</v>
      </c>
      <c r="K20" s="28" t="s">
        <v>221</v>
      </c>
      <c r="L20" s="27" t="s">
        <v>99</v>
      </c>
      <c r="M20" s="28" t="s">
        <v>222</v>
      </c>
      <c r="N20" s="28" t="s">
        <v>52</v>
      </c>
      <c r="O20" s="28" t="s">
        <v>46</v>
      </c>
      <c r="P20" s="28" t="s">
        <v>52</v>
      </c>
      <c r="Q20" s="28" t="s">
        <v>114</v>
      </c>
      <c r="R20" s="28" t="s">
        <v>52</v>
      </c>
      <c r="S20" s="28" t="s">
        <v>115</v>
      </c>
      <c r="T20" s="10" t="s">
        <v>223</v>
      </c>
      <c r="U20" s="10"/>
      <c r="V20" s="10" t="s">
        <v>224</v>
      </c>
      <c r="W20" s="9" t="n">
        <v>5.2</v>
      </c>
      <c r="X20" s="9" t="n">
        <v>15.8</v>
      </c>
      <c r="Y20" s="9" t="n">
        <v>2.3</v>
      </c>
      <c r="Z20" s="9" t="s">
        <v>52</v>
      </c>
      <c r="AA20" s="9" t="s">
        <v>52</v>
      </c>
      <c r="AB20" s="9" t="s">
        <v>52</v>
      </c>
      <c r="AC20" s="10" t="s">
        <v>55</v>
      </c>
      <c r="AD20" s="10"/>
      <c r="AE20" s="10" t="s">
        <v>181</v>
      </c>
      <c r="AF20" s="9" t="s">
        <v>52</v>
      </c>
      <c r="AG20" s="9" t="s">
        <v>52</v>
      </c>
      <c r="AH20" s="9" t="n">
        <v>1.25</v>
      </c>
      <c r="AI20" s="9" t="s">
        <v>52</v>
      </c>
      <c r="AJ20" s="8" t="n">
        <v>141</v>
      </c>
      <c r="AK20" s="8" t="n">
        <v>831</v>
      </c>
      <c r="AL20" s="10" t="s">
        <v>55</v>
      </c>
      <c r="AM20" s="10"/>
      <c r="AN20" s="10" t="s">
        <v>225</v>
      </c>
      <c r="AO20" s="9" t="n">
        <v>6</v>
      </c>
      <c r="AP20" s="9" t="n">
        <v>14.7</v>
      </c>
      <c r="AQ20" s="9" t="n">
        <v>1.4</v>
      </c>
      <c r="AR20" s="9" t="n">
        <v>0.3</v>
      </c>
      <c r="AS20" s="9" t="s">
        <v>52</v>
      </c>
      <c r="AT20" s="10" t="s">
        <v>52</v>
      </c>
      <c r="AU20" s="10" t="s">
        <v>55</v>
      </c>
      <c r="AV20" s="10"/>
      <c r="AW20" s="10" t="s">
        <v>226</v>
      </c>
      <c r="AX20" s="9" t="n">
        <v>6.3</v>
      </c>
      <c r="AY20" s="9" t="n">
        <v>16.4</v>
      </c>
      <c r="AZ20" s="9" t="s">
        <v>52</v>
      </c>
      <c r="BA20" s="9" t="n">
        <v>0.1</v>
      </c>
      <c r="BB20" s="9" t="s">
        <v>52</v>
      </c>
      <c r="BC20" s="10" t="s">
        <v>52</v>
      </c>
      <c r="BD20" s="10" t="s">
        <v>55</v>
      </c>
      <c r="BE20" s="10"/>
      <c r="BF20" s="10" t="s">
        <v>227</v>
      </c>
      <c r="BG20" s="9" t="n">
        <v>5.8</v>
      </c>
      <c r="BH20" s="9" t="n">
        <v>15.2</v>
      </c>
      <c r="BI20" s="9" t="s">
        <v>52</v>
      </c>
      <c r="BJ20" s="9" t="n">
        <v>0.1</v>
      </c>
      <c r="BK20" s="9" t="s">
        <v>52</v>
      </c>
      <c r="BL20" s="10" t="s">
        <v>52</v>
      </c>
      <c r="BM20" s="10" t="s">
        <v>55</v>
      </c>
      <c r="BN20" s="10"/>
      <c r="BO20" s="10" t="s">
        <v>105</v>
      </c>
      <c r="BP20" s="9" t="n">
        <v>5.6</v>
      </c>
      <c r="BQ20" s="9" t="n">
        <v>15.7</v>
      </c>
      <c r="BR20" s="9" t="s">
        <v>52</v>
      </c>
      <c r="BS20" s="9" t="s">
        <v>52</v>
      </c>
      <c r="BT20" s="9" t="s">
        <v>52</v>
      </c>
      <c r="BU20" s="9" t="s">
        <v>52</v>
      </c>
      <c r="BV20" s="23" t="s">
        <v>91</v>
      </c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</row>
    <row r="21" customFormat="false" ht="15" hidden="false" customHeight="false" outlineLevel="0" collapsed="false">
      <c r="A21" s="0" t="n">
        <v>11</v>
      </c>
      <c r="B21" s="25" t="s">
        <v>228</v>
      </c>
      <c r="C21" s="25" t="s">
        <v>36</v>
      </c>
      <c r="D21" s="25" t="s">
        <v>107</v>
      </c>
      <c r="E21" s="25" t="s">
        <v>229</v>
      </c>
      <c r="F21" s="26" t="s">
        <v>230</v>
      </c>
      <c r="G21" s="26" t="s">
        <v>231</v>
      </c>
      <c r="H21" s="27" t="n">
        <v>22.5</v>
      </c>
      <c r="I21" s="28" t="s">
        <v>232</v>
      </c>
      <c r="J21" s="27" t="n">
        <v>38.3</v>
      </c>
      <c r="K21" s="28" t="s">
        <v>205</v>
      </c>
      <c r="L21" s="27" t="s">
        <v>44</v>
      </c>
      <c r="M21" s="28" t="s">
        <v>233</v>
      </c>
      <c r="N21" s="9" t="s">
        <v>52</v>
      </c>
      <c r="O21" s="28"/>
      <c r="P21" s="27" t="n">
        <v>190</v>
      </c>
      <c r="Q21" s="9" t="s">
        <v>47</v>
      </c>
      <c r="R21" s="9" t="n">
        <v>63</v>
      </c>
      <c r="S21" s="9" t="s">
        <v>47</v>
      </c>
      <c r="T21" s="10" t="s">
        <v>116</v>
      </c>
      <c r="U21" s="10"/>
      <c r="V21" s="10" t="s">
        <v>234</v>
      </c>
      <c r="W21" s="9" t="n">
        <v>7.4</v>
      </c>
      <c r="X21" s="9" t="n">
        <v>16</v>
      </c>
      <c r="Y21" s="9" t="n">
        <v>0.88</v>
      </c>
      <c r="Z21" s="9" t="s">
        <v>52</v>
      </c>
      <c r="AA21" s="8" t="n">
        <v>119</v>
      </c>
      <c r="AB21" s="9" t="n">
        <v>40</v>
      </c>
      <c r="AC21" s="10" t="s">
        <v>235</v>
      </c>
      <c r="AD21" s="10"/>
      <c r="AE21" s="10" t="s">
        <v>236</v>
      </c>
      <c r="AF21" s="9" t="n">
        <v>6.2</v>
      </c>
      <c r="AG21" s="9" t="n">
        <v>15.5</v>
      </c>
      <c r="AH21" s="9" t="n">
        <v>0.94</v>
      </c>
      <c r="AI21" s="9" t="s">
        <v>52</v>
      </c>
      <c r="AJ21" s="9" t="s">
        <v>52</v>
      </c>
      <c r="AK21" s="9" t="s">
        <v>52</v>
      </c>
      <c r="AL21" s="10" t="s">
        <v>55</v>
      </c>
      <c r="AM21" s="10"/>
      <c r="AN21" s="10" t="s">
        <v>237</v>
      </c>
      <c r="AO21" s="9" t="n">
        <v>5.6</v>
      </c>
      <c r="AP21" s="9" t="n">
        <v>15.9</v>
      </c>
      <c r="AQ21" s="9" t="n">
        <v>0.8</v>
      </c>
      <c r="AR21" s="9" t="s">
        <v>52</v>
      </c>
      <c r="AS21" s="9" t="s">
        <v>52</v>
      </c>
      <c r="AT21" s="9" t="s">
        <v>52</v>
      </c>
      <c r="AU21" s="10" t="s">
        <v>55</v>
      </c>
      <c r="AV21" s="10"/>
      <c r="AW21" s="10" t="s">
        <v>67</v>
      </c>
      <c r="AX21" s="34" t="n">
        <v>4.1</v>
      </c>
      <c r="AY21" s="34" t="n">
        <v>6.8</v>
      </c>
      <c r="AZ21" s="34" t="n">
        <v>7.8</v>
      </c>
      <c r="BA21" s="8" t="n">
        <v>5.9</v>
      </c>
      <c r="BB21" s="9" t="s">
        <v>52</v>
      </c>
      <c r="BC21" s="10" t="s">
        <v>52</v>
      </c>
      <c r="BD21" s="10" t="s">
        <v>238</v>
      </c>
      <c r="BE21" s="10"/>
      <c r="BF21" s="10" t="s">
        <v>239</v>
      </c>
      <c r="BG21" s="9" t="n">
        <v>5.6</v>
      </c>
      <c r="BH21" s="9" t="n">
        <v>9.9</v>
      </c>
      <c r="BI21" s="9" t="n">
        <v>3.1</v>
      </c>
      <c r="BJ21" s="9" t="s">
        <v>52</v>
      </c>
      <c r="BK21" s="9" t="s">
        <v>52</v>
      </c>
      <c r="BL21" s="9" t="s">
        <v>52</v>
      </c>
      <c r="BM21" s="23" t="s">
        <v>91</v>
      </c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</row>
    <row r="22" customFormat="false" ht="15" hidden="false" customHeight="false" outlineLevel="0" collapsed="false">
      <c r="A22" s="0" t="n">
        <v>12</v>
      </c>
      <c r="B22" s="4" t="s">
        <v>38</v>
      </c>
      <c r="C22" s="4" t="s">
        <v>199</v>
      </c>
      <c r="D22" s="4" t="s">
        <v>38</v>
      </c>
      <c r="E22" s="4" t="s">
        <v>240</v>
      </c>
      <c r="F22" s="6" t="s">
        <v>241</v>
      </c>
      <c r="G22" s="6" t="s">
        <v>68</v>
      </c>
      <c r="H22" s="8" t="n">
        <v>21.8</v>
      </c>
      <c r="I22" s="9" t="s">
        <v>242</v>
      </c>
      <c r="J22" s="8" t="n">
        <v>49.5</v>
      </c>
      <c r="K22" s="9" t="s">
        <v>243</v>
      </c>
      <c r="L22" s="8" t="s">
        <v>244</v>
      </c>
      <c r="M22" s="9" t="s">
        <v>140</v>
      </c>
      <c r="N22" s="9" t="s">
        <v>52</v>
      </c>
      <c r="O22" s="9"/>
      <c r="P22" s="9" t="n">
        <v>63</v>
      </c>
      <c r="Q22" s="9" t="s">
        <v>47</v>
      </c>
      <c r="R22" s="8" t="n">
        <v>136</v>
      </c>
      <c r="S22" s="9" t="s">
        <v>47</v>
      </c>
      <c r="T22" s="10" t="s">
        <v>63</v>
      </c>
      <c r="U22" s="10"/>
      <c r="V22" s="10" t="s">
        <v>245</v>
      </c>
      <c r="W22" s="8" t="n">
        <v>14.5</v>
      </c>
      <c r="X22" s="8" t="n">
        <v>41.4</v>
      </c>
      <c r="Y22" s="8" t="s">
        <v>246</v>
      </c>
      <c r="Z22" s="9" t="s">
        <v>52</v>
      </c>
      <c r="AA22" s="9" t="n">
        <v>11</v>
      </c>
      <c r="AB22" s="9" t="n">
        <v>79</v>
      </c>
      <c r="AC22" s="10" t="s">
        <v>247</v>
      </c>
      <c r="AD22" s="10"/>
      <c r="AE22" s="10" t="s">
        <v>248</v>
      </c>
      <c r="AF22" s="8" t="n">
        <v>9.7</v>
      </c>
      <c r="AG22" s="8" t="n">
        <v>28.3</v>
      </c>
      <c r="AH22" s="8" t="n">
        <v>0.01</v>
      </c>
      <c r="AI22" s="9" t="s">
        <v>52</v>
      </c>
      <c r="AJ22" s="9" t="s">
        <v>52</v>
      </c>
      <c r="AK22" s="9" t="s">
        <v>52</v>
      </c>
      <c r="AL22" s="10" t="s">
        <v>249</v>
      </c>
      <c r="AM22" s="10"/>
      <c r="AN22" s="10" t="s">
        <v>250</v>
      </c>
      <c r="AO22" s="9" t="n">
        <v>4.9</v>
      </c>
      <c r="AP22" s="9" t="n">
        <v>14.3</v>
      </c>
      <c r="AQ22" s="9" t="n">
        <v>2.5</v>
      </c>
      <c r="AR22" s="9" t="s">
        <v>52</v>
      </c>
      <c r="AS22" s="9" t="s">
        <v>52</v>
      </c>
      <c r="AT22" s="9" t="s">
        <v>52</v>
      </c>
      <c r="AU22" s="10" t="s">
        <v>251</v>
      </c>
      <c r="AV22" s="10"/>
      <c r="AW22" s="10" t="s">
        <v>162</v>
      </c>
      <c r="AX22" s="9" t="n">
        <v>4.5</v>
      </c>
      <c r="AY22" s="9" t="n">
        <v>14</v>
      </c>
      <c r="AZ22" s="9" t="n">
        <v>2.6</v>
      </c>
      <c r="BA22" s="9" t="s">
        <v>52</v>
      </c>
      <c r="BB22" s="9" t="n">
        <v>19</v>
      </c>
      <c r="BC22" s="9" t="n">
        <v>22</v>
      </c>
      <c r="BD22" s="11" t="s">
        <v>81</v>
      </c>
      <c r="BE22" s="10"/>
      <c r="BF22" s="10" t="s">
        <v>252</v>
      </c>
      <c r="BG22" s="9" t="n">
        <v>4.1</v>
      </c>
      <c r="BH22" s="9" t="n">
        <v>14.2</v>
      </c>
      <c r="BI22" s="9" t="n">
        <v>2.4</v>
      </c>
      <c r="BJ22" s="9" t="s">
        <v>52</v>
      </c>
      <c r="BK22" s="9" t="s">
        <v>52</v>
      </c>
      <c r="BL22" s="9" t="s">
        <v>52</v>
      </c>
      <c r="BM22" s="10" t="s">
        <v>119</v>
      </c>
      <c r="BN22" s="10"/>
      <c r="BO22" s="10" t="s">
        <v>253</v>
      </c>
      <c r="BP22" s="9" t="n">
        <v>4.8</v>
      </c>
      <c r="BQ22" s="9" t="n">
        <v>14.8</v>
      </c>
      <c r="BR22" s="9" t="n">
        <v>2.1</v>
      </c>
      <c r="BS22" s="9" t="s">
        <v>52</v>
      </c>
      <c r="BT22" s="9" t="n">
        <v>16</v>
      </c>
      <c r="BU22" s="9" t="n">
        <v>35</v>
      </c>
      <c r="BV22" s="10" t="s">
        <v>55</v>
      </c>
      <c r="BW22" s="10"/>
      <c r="BX22" s="9" t="s">
        <v>254</v>
      </c>
      <c r="BY22" s="9" t="n">
        <v>4.5</v>
      </c>
      <c r="BZ22" s="9" t="n">
        <v>14.6</v>
      </c>
      <c r="CA22" s="9" t="n">
        <v>2</v>
      </c>
      <c r="CB22" s="4" t="s">
        <v>52</v>
      </c>
      <c r="CC22" s="4" t="s">
        <v>52</v>
      </c>
      <c r="CD22" s="9" t="s">
        <v>52</v>
      </c>
      <c r="CE22" s="23" t="s">
        <v>91</v>
      </c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</row>
    <row r="23" s="21" customFormat="true" ht="15" hidden="false" customHeight="false" outlineLevel="0" collapsed="false">
      <c r="A23" s="21" t="n">
        <v>13</v>
      </c>
      <c r="B23" s="4" t="s">
        <v>38</v>
      </c>
      <c r="C23" s="4" t="s">
        <v>37</v>
      </c>
      <c r="D23" s="4" t="s">
        <v>38</v>
      </c>
      <c r="E23" s="15" t="s">
        <v>255</v>
      </c>
      <c r="F23" s="16" t="s">
        <v>256</v>
      </c>
      <c r="G23" s="16" t="s">
        <v>178</v>
      </c>
      <c r="H23" s="8" t="n">
        <v>18.7</v>
      </c>
      <c r="I23" s="9" t="s">
        <v>257</v>
      </c>
      <c r="J23" s="8" t="n">
        <v>42.8</v>
      </c>
      <c r="K23" s="9" t="s">
        <v>258</v>
      </c>
      <c r="L23" s="8" t="s">
        <v>44</v>
      </c>
      <c r="M23" s="9" t="s">
        <v>233</v>
      </c>
      <c r="N23" s="8" t="n">
        <v>4.3</v>
      </c>
      <c r="O23" s="9" t="s">
        <v>259</v>
      </c>
      <c r="P23" s="8" t="n">
        <v>422</v>
      </c>
      <c r="Q23" s="9" t="s">
        <v>260</v>
      </c>
      <c r="R23" s="8" t="n">
        <v>188</v>
      </c>
      <c r="S23" s="9" t="s">
        <v>115</v>
      </c>
      <c r="T23" s="10" t="s">
        <v>148</v>
      </c>
      <c r="U23" s="10"/>
      <c r="V23" s="10" t="s">
        <v>103</v>
      </c>
      <c r="W23" s="9" t="n">
        <v>7.7</v>
      </c>
      <c r="X23" s="9" t="n">
        <v>16.1</v>
      </c>
      <c r="Y23" s="9" t="n">
        <v>0.12</v>
      </c>
      <c r="Z23" s="8" t="n">
        <v>1.8</v>
      </c>
      <c r="AA23" s="8" t="n">
        <v>200</v>
      </c>
      <c r="AB23" s="9" t="n">
        <v>89</v>
      </c>
      <c r="AC23" s="10" t="s">
        <v>261</v>
      </c>
      <c r="AD23" s="10"/>
      <c r="AE23" s="14" t="s">
        <v>122</v>
      </c>
      <c r="AF23" s="9" t="n">
        <v>4.1</v>
      </c>
      <c r="AG23" s="34" t="n">
        <v>6.6</v>
      </c>
      <c r="AH23" s="34" t="n">
        <v>14.2</v>
      </c>
      <c r="AI23" s="9" t="s">
        <v>52</v>
      </c>
      <c r="AJ23" s="9" t="s">
        <v>52</v>
      </c>
      <c r="AK23" s="9" t="s">
        <v>52</v>
      </c>
      <c r="AL23" s="10" t="s">
        <v>251</v>
      </c>
      <c r="AM23" s="10"/>
      <c r="AN23" s="10" t="s">
        <v>83</v>
      </c>
      <c r="AO23" s="9" t="n">
        <v>4.3</v>
      </c>
      <c r="AP23" s="9" t="n">
        <v>11.1</v>
      </c>
      <c r="AQ23" s="34" t="n">
        <v>4.9</v>
      </c>
      <c r="AR23" s="9" t="s">
        <v>52</v>
      </c>
      <c r="AS23" s="9" t="s">
        <v>52</v>
      </c>
      <c r="AT23" s="9" t="s">
        <v>52</v>
      </c>
      <c r="AU23" s="10" t="s">
        <v>81</v>
      </c>
      <c r="AV23" s="10"/>
      <c r="AW23" s="10" t="s">
        <v>262</v>
      </c>
      <c r="AX23" s="9" t="n">
        <v>4.4</v>
      </c>
      <c r="AY23" s="9" t="n">
        <v>13.6</v>
      </c>
      <c r="AZ23" s="9" t="n">
        <v>2.2</v>
      </c>
      <c r="BA23" s="9" t="n">
        <v>0.5</v>
      </c>
      <c r="BB23" s="9" t="n">
        <v>10</v>
      </c>
      <c r="BC23" s="9" t="n">
        <v>26</v>
      </c>
      <c r="BD23" s="11" t="s">
        <v>81</v>
      </c>
      <c r="BE23" s="10"/>
      <c r="BF23" s="10" t="s">
        <v>263</v>
      </c>
      <c r="BG23" s="9" t="n">
        <v>4</v>
      </c>
      <c r="BH23" s="9" t="n">
        <v>13.8</v>
      </c>
      <c r="BI23" s="9" t="n">
        <v>2</v>
      </c>
      <c r="BJ23" s="9" t="s">
        <v>52</v>
      </c>
      <c r="BK23" s="9" t="s">
        <v>52</v>
      </c>
      <c r="BL23" s="9" t="s">
        <v>52</v>
      </c>
      <c r="BM23" s="10" t="s">
        <v>119</v>
      </c>
      <c r="BN23" s="10"/>
      <c r="BO23" s="10" t="s">
        <v>264</v>
      </c>
      <c r="BP23" s="9" t="n">
        <v>4.5</v>
      </c>
      <c r="BQ23" s="9" t="n">
        <v>14.2</v>
      </c>
      <c r="BR23" s="9" t="n">
        <v>1.9</v>
      </c>
      <c r="BS23" s="9" t="n">
        <v>0.3</v>
      </c>
      <c r="BT23" s="9" t="n">
        <v>8.5</v>
      </c>
      <c r="BU23" s="9" t="n">
        <v>18</v>
      </c>
      <c r="BV23" s="23" t="s">
        <v>91</v>
      </c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22"/>
      <c r="CI23" s="22"/>
      <c r="CJ23" s="22"/>
      <c r="CK23" s="22"/>
      <c r="CL23" s="22"/>
      <c r="CM23" s="22"/>
      <c r="CN23" s="22"/>
      <c r="CO23" s="22"/>
      <c r="CP23" s="22"/>
      <c r="CQ23" s="22"/>
      <c r="CR23" s="22"/>
      <c r="CS23" s="22"/>
    </row>
    <row r="24" customFormat="false" ht="15" hidden="false" customHeight="false" outlineLevel="0" collapsed="false">
      <c r="A24" s="0" t="n">
        <v>14</v>
      </c>
      <c r="B24" s="4" t="s">
        <v>38</v>
      </c>
      <c r="C24" s="4" t="s">
        <v>107</v>
      </c>
      <c r="D24" s="4" t="s">
        <v>38</v>
      </c>
      <c r="E24" s="4" t="s">
        <v>265</v>
      </c>
      <c r="F24" s="6" t="s">
        <v>266</v>
      </c>
      <c r="G24" s="6" t="s">
        <v>194</v>
      </c>
      <c r="H24" s="8" t="n">
        <v>11.8</v>
      </c>
      <c r="I24" s="28" t="s">
        <v>189</v>
      </c>
      <c r="J24" s="8" t="n">
        <v>29.1</v>
      </c>
      <c r="K24" s="9" t="s">
        <v>112</v>
      </c>
      <c r="L24" s="8" t="s">
        <v>195</v>
      </c>
      <c r="M24" s="9" t="s">
        <v>222</v>
      </c>
      <c r="N24" s="9" t="s">
        <v>52</v>
      </c>
      <c r="O24" s="9"/>
      <c r="P24" s="4" t="n">
        <v>14.6</v>
      </c>
      <c r="Q24" s="9" t="s">
        <v>267</v>
      </c>
      <c r="R24" s="8" t="n">
        <v>255</v>
      </c>
      <c r="S24" s="9" t="s">
        <v>208</v>
      </c>
      <c r="T24" s="10" t="s">
        <v>268</v>
      </c>
      <c r="U24" s="10"/>
      <c r="V24" s="10" t="s">
        <v>266</v>
      </c>
      <c r="W24" s="9" t="n">
        <v>7.3</v>
      </c>
      <c r="X24" s="9" t="n">
        <v>20.4</v>
      </c>
      <c r="Y24" s="8" t="n">
        <v>0.01</v>
      </c>
      <c r="Z24" s="9" t="s">
        <v>52</v>
      </c>
      <c r="AA24" s="9" t="s">
        <v>52</v>
      </c>
      <c r="AB24" s="9" t="s">
        <v>52</v>
      </c>
      <c r="AC24" s="10" t="s">
        <v>269</v>
      </c>
      <c r="AD24" s="10"/>
      <c r="AE24" s="10" t="s">
        <v>270</v>
      </c>
      <c r="AF24" s="9" t="n">
        <v>5</v>
      </c>
      <c r="AG24" s="9" t="n">
        <v>15.6</v>
      </c>
      <c r="AH24" s="9" t="n">
        <v>0.97</v>
      </c>
      <c r="AI24" s="9" t="s">
        <v>52</v>
      </c>
      <c r="AJ24" s="9" t="n">
        <v>6.8</v>
      </c>
      <c r="AK24" s="9" t="n">
        <v>84</v>
      </c>
      <c r="AL24" s="10" t="s">
        <v>251</v>
      </c>
      <c r="AM24" s="10"/>
      <c r="AN24" s="10" t="s">
        <v>168</v>
      </c>
      <c r="AO24" s="9" t="n">
        <v>5.3</v>
      </c>
      <c r="AP24" s="9" t="n">
        <v>15.6</v>
      </c>
      <c r="AQ24" s="9" t="n">
        <v>1.2</v>
      </c>
      <c r="AR24" s="9" t="s">
        <v>52</v>
      </c>
      <c r="AS24" s="9" t="s">
        <v>52</v>
      </c>
      <c r="AT24" s="9" t="s">
        <v>52</v>
      </c>
      <c r="AU24" s="10" t="s">
        <v>119</v>
      </c>
      <c r="AV24" s="10"/>
      <c r="AW24" s="10" t="s">
        <v>147</v>
      </c>
      <c r="AX24" s="9" t="n">
        <v>5.3</v>
      </c>
      <c r="AY24" s="9" t="n">
        <v>15.2</v>
      </c>
      <c r="AZ24" s="9" t="n">
        <v>1.4</v>
      </c>
      <c r="BA24" s="9" t="s">
        <v>52</v>
      </c>
      <c r="BB24" s="9" t="n">
        <v>3.3</v>
      </c>
      <c r="BC24" s="9" t="n">
        <v>20</v>
      </c>
      <c r="BD24" s="10" t="s">
        <v>55</v>
      </c>
      <c r="BE24" s="10"/>
      <c r="BF24" s="10" t="s">
        <v>271</v>
      </c>
      <c r="BG24" s="9" t="n">
        <v>5.1</v>
      </c>
      <c r="BH24" s="9" t="n">
        <v>15</v>
      </c>
      <c r="BI24" s="9" t="n">
        <v>1.3</v>
      </c>
      <c r="BJ24" s="9" t="s">
        <v>52</v>
      </c>
      <c r="BK24" s="9" t="s">
        <v>52</v>
      </c>
      <c r="BL24" s="9" t="s">
        <v>52</v>
      </c>
      <c r="BM24" s="10" t="s">
        <v>55</v>
      </c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</row>
    <row r="25" customFormat="false" ht="15" hidden="false" customHeight="false" outlineLevel="0" collapsed="false">
      <c r="A25" s="0" t="n">
        <v>15</v>
      </c>
      <c r="B25" s="4" t="s">
        <v>134</v>
      </c>
      <c r="C25" s="4" t="s">
        <v>134</v>
      </c>
      <c r="D25" s="4" t="s">
        <v>38</v>
      </c>
      <c r="E25" s="4" t="s">
        <v>272</v>
      </c>
      <c r="F25" s="6" t="s">
        <v>273</v>
      </c>
      <c r="G25" s="6" t="s">
        <v>274</v>
      </c>
      <c r="H25" s="8" t="n">
        <v>13.5</v>
      </c>
      <c r="I25" s="9" t="s">
        <v>275</v>
      </c>
      <c r="J25" s="8" t="n">
        <v>33.6</v>
      </c>
      <c r="K25" s="9" t="s">
        <v>158</v>
      </c>
      <c r="L25" s="8" t="n">
        <v>0.001</v>
      </c>
      <c r="M25" s="9" t="s">
        <v>276</v>
      </c>
      <c r="N25" s="8" t="n">
        <v>1.3</v>
      </c>
      <c r="O25" s="9" t="s">
        <v>46</v>
      </c>
      <c r="P25" s="8" t="n">
        <v>12</v>
      </c>
      <c r="Q25" s="9" t="s">
        <v>160</v>
      </c>
      <c r="R25" s="8" t="n">
        <v>6.3</v>
      </c>
      <c r="S25" s="9" t="s">
        <v>161</v>
      </c>
      <c r="T25" s="10" t="s">
        <v>277</v>
      </c>
      <c r="U25" s="10"/>
      <c r="V25" s="10" t="s">
        <v>278</v>
      </c>
      <c r="W25" s="8" t="n">
        <v>14.6</v>
      </c>
      <c r="X25" s="8" t="n">
        <v>37.9</v>
      </c>
      <c r="Y25" s="8" t="s">
        <v>244</v>
      </c>
      <c r="Z25" s="8" t="n">
        <v>1.3</v>
      </c>
      <c r="AA25" s="8" t="n">
        <v>14</v>
      </c>
      <c r="AB25" s="9" t="s">
        <v>52</v>
      </c>
      <c r="AC25" s="10" t="s">
        <v>279</v>
      </c>
      <c r="AD25" s="10"/>
      <c r="AE25" s="10" t="s">
        <v>280</v>
      </c>
      <c r="AF25" s="9" t="n">
        <v>3.86</v>
      </c>
      <c r="AG25" s="9" t="n">
        <v>13</v>
      </c>
      <c r="AH25" s="9" t="n">
        <v>1.2</v>
      </c>
      <c r="AI25" s="9" t="s">
        <v>52</v>
      </c>
      <c r="AJ25" s="9" t="s">
        <v>52</v>
      </c>
      <c r="AK25" s="9" t="s">
        <v>52</v>
      </c>
      <c r="AL25" s="10" t="s">
        <v>81</v>
      </c>
      <c r="AM25" s="10"/>
      <c r="AN25" s="10" t="s">
        <v>281</v>
      </c>
      <c r="AO25" s="9" t="n">
        <v>3.5</v>
      </c>
      <c r="AP25" s="9" t="n">
        <v>12.4</v>
      </c>
      <c r="AQ25" s="9" t="n">
        <v>1.9</v>
      </c>
      <c r="AR25" s="9" t="n">
        <v>0.4</v>
      </c>
      <c r="AS25" s="9" t="n">
        <v>1.2</v>
      </c>
      <c r="AT25" s="9" t="n">
        <v>1.4</v>
      </c>
      <c r="AU25" s="10" t="s">
        <v>119</v>
      </c>
      <c r="AV25" s="10"/>
      <c r="AW25" s="10" t="s">
        <v>282</v>
      </c>
      <c r="AX25" s="9" t="n">
        <v>4.2</v>
      </c>
      <c r="AY25" s="9" t="n">
        <v>14.3</v>
      </c>
      <c r="AZ25" s="9" t="n">
        <v>1.5</v>
      </c>
      <c r="BA25" s="9" t="s">
        <v>52</v>
      </c>
      <c r="BB25" s="9" t="s">
        <v>52</v>
      </c>
      <c r="BC25" s="10" t="s">
        <v>52</v>
      </c>
      <c r="BD25" s="10" t="s">
        <v>55</v>
      </c>
      <c r="BE25" s="10"/>
      <c r="BF25" s="10" t="s">
        <v>283</v>
      </c>
      <c r="BG25" s="9" t="n">
        <v>4.04</v>
      </c>
      <c r="BH25" s="9" t="n">
        <v>14.5</v>
      </c>
      <c r="BI25" s="9" t="n">
        <v>1.3</v>
      </c>
      <c r="BJ25" s="9" t="n">
        <v>0.2</v>
      </c>
      <c r="BK25" s="9" t="s">
        <v>52</v>
      </c>
      <c r="BL25" s="9" t="s">
        <v>52</v>
      </c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</row>
    <row r="26" customFormat="false" ht="15" hidden="false" customHeight="false" outlineLevel="0" collapsed="false">
      <c r="A26" s="0" t="n">
        <v>16</v>
      </c>
      <c r="B26" s="25" t="s">
        <v>284</v>
      </c>
      <c r="C26" s="25" t="s">
        <v>107</v>
      </c>
      <c r="D26" s="25" t="s">
        <v>107</v>
      </c>
      <c r="E26" s="25" t="s">
        <v>285</v>
      </c>
      <c r="F26" s="26" t="s">
        <v>286</v>
      </c>
      <c r="G26" s="26" t="s">
        <v>287</v>
      </c>
      <c r="H26" s="27" t="n">
        <v>21.1</v>
      </c>
      <c r="I26" s="28" t="s">
        <v>288</v>
      </c>
      <c r="J26" s="27" t="n">
        <v>56</v>
      </c>
      <c r="K26" s="28" t="s">
        <v>190</v>
      </c>
      <c r="L26" s="27" t="n">
        <v>0.01</v>
      </c>
      <c r="M26" s="28" t="s">
        <v>140</v>
      </c>
      <c r="N26" s="28" t="s">
        <v>52</v>
      </c>
      <c r="O26" s="28" t="s">
        <v>289</v>
      </c>
      <c r="P26" s="27" t="n">
        <v>318</v>
      </c>
      <c r="Q26" s="28" t="s">
        <v>141</v>
      </c>
      <c r="R26" s="27" t="n">
        <v>1033</v>
      </c>
      <c r="S26" s="28" t="s">
        <v>192</v>
      </c>
      <c r="T26" s="22" t="s">
        <v>290</v>
      </c>
      <c r="U26" s="22"/>
      <c r="V26" s="22" t="s">
        <v>291</v>
      </c>
      <c r="W26" s="28" t="n">
        <v>4.95</v>
      </c>
      <c r="X26" s="28" t="n">
        <v>16.8</v>
      </c>
      <c r="Y26" s="28" t="n">
        <v>2.73</v>
      </c>
      <c r="Z26" s="28" t="n">
        <v>4</v>
      </c>
      <c r="AA26" s="28" t="n">
        <v>22</v>
      </c>
      <c r="AB26" s="27" t="n">
        <v>94</v>
      </c>
      <c r="AC26" s="22" t="s">
        <v>63</v>
      </c>
      <c r="AD26" s="22"/>
      <c r="AE26" s="22" t="s">
        <v>123</v>
      </c>
      <c r="AF26" s="28" t="n">
        <v>3.9</v>
      </c>
      <c r="AG26" s="28" t="n">
        <v>12</v>
      </c>
      <c r="AH26" s="28" t="n">
        <v>3.7</v>
      </c>
      <c r="AI26" s="9" t="s">
        <v>52</v>
      </c>
      <c r="AJ26" s="9" t="s">
        <v>52</v>
      </c>
      <c r="AK26" s="9" t="s">
        <v>52</v>
      </c>
      <c r="AL26" s="22" t="s">
        <v>238</v>
      </c>
      <c r="AM26" s="22"/>
      <c r="AN26" s="22" t="s">
        <v>122</v>
      </c>
      <c r="AO26" s="28" t="n">
        <v>4.2</v>
      </c>
      <c r="AP26" s="28" t="n">
        <v>14.7</v>
      </c>
      <c r="AQ26" s="28" t="n">
        <v>2.1</v>
      </c>
      <c r="AR26" s="28" t="n">
        <v>2.1</v>
      </c>
      <c r="AS26" s="28" t="s">
        <v>52</v>
      </c>
      <c r="AT26" s="28" t="s">
        <v>52</v>
      </c>
      <c r="AU26" s="22" t="s">
        <v>55</v>
      </c>
      <c r="AV26" s="22"/>
      <c r="AW26" s="22" t="s">
        <v>292</v>
      </c>
      <c r="AX26" s="28" t="n">
        <v>4.2</v>
      </c>
      <c r="AY26" s="28" t="n">
        <v>14.5</v>
      </c>
      <c r="AZ26" s="28" t="n">
        <v>2.2</v>
      </c>
      <c r="BA26" s="28" t="s">
        <v>52</v>
      </c>
      <c r="BB26" s="28" t="s">
        <v>52</v>
      </c>
      <c r="BC26" s="22" t="s">
        <v>52</v>
      </c>
      <c r="BD26" s="22" t="s">
        <v>55</v>
      </c>
      <c r="BE26" s="22"/>
      <c r="BF26" s="22" t="s">
        <v>68</v>
      </c>
      <c r="BG26" s="28" t="n">
        <v>4</v>
      </c>
      <c r="BH26" s="28" t="n">
        <v>14</v>
      </c>
      <c r="BI26" s="28" t="n">
        <v>2.5</v>
      </c>
      <c r="BJ26" s="28" t="s">
        <v>52</v>
      </c>
      <c r="BK26" s="28" t="s">
        <v>52</v>
      </c>
      <c r="BL26" s="28" t="s">
        <v>52</v>
      </c>
      <c r="BM26" s="35" t="s">
        <v>91</v>
      </c>
      <c r="BN26" s="22"/>
      <c r="BO26" s="22"/>
      <c r="BP26" s="22"/>
      <c r="BQ26" s="22"/>
      <c r="BR26" s="22"/>
      <c r="BS26" s="22"/>
      <c r="BT26" s="22"/>
      <c r="BU26" s="22"/>
      <c r="BV26" s="22"/>
      <c r="BW26" s="22"/>
      <c r="BX26" s="22"/>
      <c r="BY26" s="22"/>
      <c r="BZ26" s="22"/>
      <c r="CA26" s="22"/>
      <c r="CB26" s="22"/>
      <c r="CC26" s="22"/>
      <c r="CD26" s="22"/>
      <c r="CE26" s="22"/>
      <c r="CF26" s="22"/>
      <c r="CG26" s="22"/>
      <c r="CH26" s="22"/>
      <c r="CI26" s="22"/>
      <c r="CJ26" s="22"/>
      <c r="CK26" s="22"/>
      <c r="CL26" s="22"/>
      <c r="CM26" s="22"/>
      <c r="CN26" s="22"/>
      <c r="CO26" s="22"/>
      <c r="CP26" s="22"/>
      <c r="CQ26" s="22"/>
      <c r="CR26" s="10"/>
      <c r="CS26" s="10"/>
    </row>
    <row r="27" customFormat="false" ht="15" hidden="false" customHeight="false" outlineLevel="0" collapsed="false">
      <c r="A27" s="0" t="n">
        <v>17</v>
      </c>
      <c r="B27" s="4" t="s">
        <v>284</v>
      </c>
      <c r="C27" s="4" t="s">
        <v>134</v>
      </c>
      <c r="D27" s="4" t="s">
        <v>38</v>
      </c>
      <c r="E27" s="4" t="s">
        <v>293</v>
      </c>
      <c r="F27" s="6" t="s">
        <v>294</v>
      </c>
      <c r="G27" s="6" t="s">
        <v>295</v>
      </c>
      <c r="H27" s="8" t="n">
        <v>19</v>
      </c>
      <c r="I27" s="9" t="s">
        <v>296</v>
      </c>
      <c r="J27" s="8" t="n">
        <v>41.7</v>
      </c>
      <c r="K27" s="9" t="s">
        <v>297</v>
      </c>
      <c r="L27" s="8" t="s">
        <v>298</v>
      </c>
      <c r="M27" s="9" t="s">
        <v>299</v>
      </c>
      <c r="N27" s="9" t="s">
        <v>52</v>
      </c>
      <c r="O27" s="9"/>
      <c r="P27" s="8" t="n">
        <v>410</v>
      </c>
      <c r="Q27" s="9" t="s">
        <v>47</v>
      </c>
      <c r="R27" s="8" t="n">
        <v>122</v>
      </c>
      <c r="S27" s="9" t="s">
        <v>47</v>
      </c>
      <c r="T27" s="10" t="s">
        <v>300</v>
      </c>
      <c r="U27" s="10"/>
      <c r="V27" s="10" t="s">
        <v>301</v>
      </c>
      <c r="W27" s="9" t="n">
        <v>4.8</v>
      </c>
      <c r="X27" s="9" t="n">
        <v>15.1</v>
      </c>
      <c r="Y27" s="9" t="n">
        <v>1</v>
      </c>
      <c r="Z27" s="9" t="s">
        <v>52</v>
      </c>
      <c r="AA27" s="9" t="n">
        <v>42</v>
      </c>
      <c r="AB27" s="9" t="n">
        <v>19</v>
      </c>
      <c r="AC27" s="9"/>
      <c r="AD27" s="10"/>
      <c r="AE27" s="10" t="s">
        <v>302</v>
      </c>
      <c r="AF27" s="9" t="n">
        <v>5.2</v>
      </c>
      <c r="AG27" s="9" t="n">
        <v>14.8</v>
      </c>
      <c r="AH27" s="9" t="n">
        <v>1.5</v>
      </c>
      <c r="AI27" s="9" t="s">
        <v>52</v>
      </c>
      <c r="AJ27" s="9" t="s">
        <v>52</v>
      </c>
      <c r="AK27" s="9" t="s">
        <v>52</v>
      </c>
      <c r="AL27" s="10" t="s">
        <v>55</v>
      </c>
      <c r="AM27" s="10"/>
      <c r="AN27" s="10" t="s">
        <v>213</v>
      </c>
      <c r="AO27" s="9" t="n">
        <v>5.1</v>
      </c>
      <c r="AP27" s="9" t="n">
        <v>14.9</v>
      </c>
      <c r="AQ27" s="9" t="n">
        <v>1.2</v>
      </c>
      <c r="AR27" s="9" t="s">
        <v>52</v>
      </c>
      <c r="AS27" s="9" t="s">
        <v>52</v>
      </c>
      <c r="AT27" s="9" t="s">
        <v>52</v>
      </c>
      <c r="AU27" s="10" t="s">
        <v>55</v>
      </c>
      <c r="AV27" s="10"/>
      <c r="AW27" s="10" t="s">
        <v>180</v>
      </c>
      <c r="AX27" s="9" t="n">
        <v>5.6</v>
      </c>
      <c r="AY27" s="9" t="n">
        <v>14.2</v>
      </c>
      <c r="AZ27" s="9" t="n">
        <v>0.98</v>
      </c>
      <c r="BA27" s="9" t="s">
        <v>52</v>
      </c>
      <c r="BB27" s="9" t="s">
        <v>52</v>
      </c>
      <c r="BC27" s="10" t="s">
        <v>52</v>
      </c>
      <c r="BD27" s="11" t="s">
        <v>55</v>
      </c>
      <c r="BE27" s="10"/>
      <c r="BF27" s="10" t="s">
        <v>303</v>
      </c>
      <c r="BG27" s="9" t="n">
        <v>5.8</v>
      </c>
      <c r="BH27" s="9" t="n">
        <v>14.8</v>
      </c>
      <c r="BI27" s="9" t="n">
        <v>0.77</v>
      </c>
      <c r="BJ27" s="9" t="s">
        <v>52</v>
      </c>
      <c r="BK27" s="9" t="s">
        <v>52</v>
      </c>
      <c r="BL27" s="9" t="s">
        <v>52</v>
      </c>
      <c r="BM27" s="10" t="s">
        <v>55</v>
      </c>
      <c r="BN27" s="10"/>
      <c r="BO27" s="10" t="s">
        <v>85</v>
      </c>
      <c r="BP27" s="9" t="n">
        <v>5.3</v>
      </c>
      <c r="BQ27" s="9" t="n">
        <v>14.7</v>
      </c>
      <c r="BR27" s="9" t="n">
        <v>1.1</v>
      </c>
      <c r="BS27" s="9" t="s">
        <v>52</v>
      </c>
      <c r="BT27" s="9" t="s">
        <v>52</v>
      </c>
      <c r="BU27" s="9" t="s">
        <v>52</v>
      </c>
      <c r="BV27" s="10"/>
      <c r="BX27" s="10" t="s">
        <v>156</v>
      </c>
      <c r="BY27" s="9" t="n">
        <v>5.3</v>
      </c>
      <c r="BZ27" s="9" t="n">
        <v>14.9</v>
      </c>
      <c r="CA27" s="9" t="n">
        <v>1</v>
      </c>
      <c r="CB27" s="4" t="s">
        <v>52</v>
      </c>
      <c r="CC27" s="4" t="s">
        <v>52</v>
      </c>
      <c r="CD27" s="9" t="s">
        <v>52</v>
      </c>
      <c r="CE27" s="10" t="s">
        <v>55</v>
      </c>
      <c r="CF27" s="10"/>
      <c r="CG27" s="10" t="s">
        <v>304</v>
      </c>
      <c r="CH27" s="9" t="n">
        <v>5</v>
      </c>
      <c r="CI27" s="9" t="n">
        <v>14.8</v>
      </c>
      <c r="CJ27" s="9" t="n">
        <v>0.9</v>
      </c>
      <c r="CK27" s="9" t="s">
        <v>52</v>
      </c>
      <c r="CL27" s="9" t="s">
        <v>52</v>
      </c>
      <c r="CM27" s="9" t="s">
        <v>52</v>
      </c>
      <c r="CN27" s="10" t="s">
        <v>55</v>
      </c>
      <c r="CO27" s="10"/>
      <c r="CP27" s="10"/>
      <c r="CQ27" s="10"/>
      <c r="CR27" s="10"/>
      <c r="CS27" s="10"/>
    </row>
    <row r="28" s="21" customFormat="true" ht="15" hidden="false" customHeight="false" outlineLevel="0" collapsed="false">
      <c r="A28" s="14" t="n">
        <v>18</v>
      </c>
      <c r="B28" s="15" t="s">
        <v>305</v>
      </c>
      <c r="C28" s="4" t="s">
        <v>36</v>
      </c>
      <c r="D28" s="4" t="s">
        <v>38</v>
      </c>
      <c r="E28" s="15" t="s">
        <v>306</v>
      </c>
      <c r="F28" s="16" t="s">
        <v>307</v>
      </c>
      <c r="G28" s="16" t="s">
        <v>308</v>
      </c>
      <c r="H28" s="8" t="n">
        <v>9.5</v>
      </c>
      <c r="I28" s="9" t="s">
        <v>309</v>
      </c>
      <c r="J28" s="8" t="n">
        <v>27.2</v>
      </c>
      <c r="K28" s="9" t="s">
        <v>310</v>
      </c>
      <c r="L28" s="8" t="s">
        <v>44</v>
      </c>
      <c r="M28" s="9" t="s">
        <v>311</v>
      </c>
      <c r="N28" s="8" t="n">
        <v>11.4</v>
      </c>
      <c r="O28" s="9" t="s">
        <v>46</v>
      </c>
      <c r="P28" s="9" t="n">
        <v>29</v>
      </c>
      <c r="Q28" s="9" t="s">
        <v>260</v>
      </c>
      <c r="R28" s="8" t="n">
        <v>266</v>
      </c>
      <c r="S28" s="9" t="s">
        <v>115</v>
      </c>
      <c r="T28" s="10" t="s">
        <v>101</v>
      </c>
      <c r="U28" s="22"/>
      <c r="V28" s="10" t="s">
        <v>102</v>
      </c>
      <c r="W28" s="9" t="n">
        <v>5.1</v>
      </c>
      <c r="X28" s="9" t="n">
        <v>14.5</v>
      </c>
      <c r="Y28" s="9" t="n">
        <v>2.76</v>
      </c>
      <c r="Z28" s="8" t="n">
        <v>2.3</v>
      </c>
      <c r="AA28" s="9" t="n">
        <v>15</v>
      </c>
      <c r="AB28" s="9" t="n">
        <v>86</v>
      </c>
      <c r="AC28" s="10" t="s">
        <v>81</v>
      </c>
      <c r="AD28" s="22"/>
      <c r="AE28" s="10" t="s">
        <v>60</v>
      </c>
      <c r="AF28" s="9" t="n">
        <v>4.8</v>
      </c>
      <c r="AG28" s="9" t="n">
        <v>14</v>
      </c>
      <c r="AH28" s="9" t="n">
        <v>2.9</v>
      </c>
      <c r="AI28" s="9" t="s">
        <v>129</v>
      </c>
      <c r="AJ28" s="9" t="n">
        <v>12</v>
      </c>
      <c r="AK28" s="9" t="n">
        <v>55</v>
      </c>
      <c r="AL28" s="10" t="s">
        <v>81</v>
      </c>
      <c r="AM28" s="22"/>
      <c r="AN28" s="10" t="s">
        <v>64</v>
      </c>
      <c r="AO28" s="9" t="n">
        <v>4.8</v>
      </c>
      <c r="AP28" s="9" t="n">
        <v>14.2</v>
      </c>
      <c r="AQ28" s="9" t="n">
        <v>2.9</v>
      </c>
      <c r="AR28" s="9" t="s">
        <v>129</v>
      </c>
      <c r="AS28" s="9" t="s">
        <v>52</v>
      </c>
      <c r="AT28" s="9" t="s">
        <v>52</v>
      </c>
      <c r="AU28" s="10" t="s">
        <v>312</v>
      </c>
      <c r="AV28" s="22"/>
      <c r="AW28" s="10" t="s">
        <v>181</v>
      </c>
      <c r="AX28" s="9" t="n">
        <v>5</v>
      </c>
      <c r="AY28" s="9" t="n">
        <v>14.9</v>
      </c>
      <c r="AZ28" s="9" t="n">
        <v>1.6</v>
      </c>
      <c r="BA28" s="9" t="s">
        <v>129</v>
      </c>
      <c r="BB28" s="9" t="n">
        <v>15</v>
      </c>
      <c r="BC28" s="9" t="n">
        <v>32</v>
      </c>
      <c r="BD28" s="10" t="s">
        <v>55</v>
      </c>
      <c r="BE28" s="22"/>
      <c r="BF28" s="22"/>
      <c r="BG28" s="22"/>
      <c r="BH28" s="22"/>
      <c r="BI28" s="22"/>
      <c r="BJ28" s="22"/>
      <c r="BK28" s="22"/>
      <c r="BL28" s="22"/>
      <c r="BM28" s="22"/>
      <c r="BN28" s="22"/>
      <c r="BO28" s="22"/>
      <c r="BP28" s="22"/>
      <c r="BQ28" s="22"/>
      <c r="BR28" s="22"/>
      <c r="BS28" s="22"/>
      <c r="BT28" s="22"/>
      <c r="BU28" s="22"/>
      <c r="BV28" s="22"/>
      <c r="BX28" s="22"/>
      <c r="BY28" s="22"/>
      <c r="BZ28" s="22"/>
      <c r="CA28" s="22"/>
      <c r="CB28" s="22"/>
      <c r="CC28" s="22"/>
      <c r="CD28" s="22"/>
      <c r="CE28" s="22"/>
      <c r="CF28" s="22"/>
      <c r="CG28" s="22"/>
      <c r="CH28" s="22"/>
      <c r="CI28" s="22"/>
      <c r="CJ28" s="22"/>
      <c r="CK28" s="22"/>
      <c r="CL28" s="22"/>
      <c r="CM28" s="22"/>
      <c r="CN28" s="22"/>
      <c r="CO28" s="22"/>
      <c r="CP28" s="22"/>
      <c r="CQ28" s="22"/>
      <c r="CR28" s="22"/>
      <c r="CS28" s="22"/>
    </row>
    <row r="29" customFormat="false" ht="15" hidden="false" customHeight="false" outlineLevel="0" collapsed="false">
      <c r="A29" s="0" t="n">
        <v>19</v>
      </c>
      <c r="B29" s="4" t="s">
        <v>216</v>
      </c>
      <c r="C29" s="4" t="s">
        <v>70</v>
      </c>
      <c r="D29" s="4" t="s">
        <v>38</v>
      </c>
      <c r="E29" s="15" t="s">
        <v>313</v>
      </c>
      <c r="F29" s="16" t="s">
        <v>314</v>
      </c>
      <c r="G29" s="16" t="s">
        <v>315</v>
      </c>
      <c r="H29" s="8" t="n">
        <v>16.9</v>
      </c>
      <c r="I29" s="9" t="s">
        <v>74</v>
      </c>
      <c r="J29" s="8" t="n">
        <v>33.8</v>
      </c>
      <c r="K29" s="9" t="s">
        <v>75</v>
      </c>
      <c r="L29" s="8" t="n">
        <v>0.01</v>
      </c>
      <c r="M29" s="9" t="s">
        <v>76</v>
      </c>
      <c r="N29" s="9" t="s">
        <v>52</v>
      </c>
      <c r="O29" s="9" t="s">
        <v>259</v>
      </c>
      <c r="P29" s="8" t="n">
        <v>24.3</v>
      </c>
      <c r="Q29" s="9" t="s">
        <v>160</v>
      </c>
      <c r="R29" s="8" t="n">
        <v>8.8</v>
      </c>
      <c r="S29" s="9" t="s">
        <v>161</v>
      </c>
      <c r="T29" s="10" t="s">
        <v>316</v>
      </c>
      <c r="U29" s="10"/>
      <c r="V29" s="10" t="s">
        <v>166</v>
      </c>
      <c r="W29" s="8" t="n">
        <v>7.5</v>
      </c>
      <c r="X29" s="9" t="n">
        <v>21.4</v>
      </c>
      <c r="Y29" s="8" t="n">
        <v>0.01</v>
      </c>
      <c r="Z29" s="9" t="s">
        <v>52</v>
      </c>
      <c r="AA29" s="8" t="n">
        <v>7.4</v>
      </c>
      <c r="AB29" s="8" t="n">
        <v>6</v>
      </c>
      <c r="AC29" s="10" t="s">
        <v>251</v>
      </c>
      <c r="AD29" s="10"/>
      <c r="AE29" s="10" t="s">
        <v>317</v>
      </c>
      <c r="AF29" s="9" t="n">
        <v>4.1</v>
      </c>
      <c r="AG29" s="9" t="n">
        <v>13.7</v>
      </c>
      <c r="AH29" s="9" t="n">
        <v>0.66</v>
      </c>
      <c r="AI29" s="9" t="s">
        <v>52</v>
      </c>
      <c r="AJ29" s="9" t="s">
        <v>52</v>
      </c>
      <c r="AK29" s="9" t="s">
        <v>52</v>
      </c>
      <c r="AL29" s="10" t="s">
        <v>81</v>
      </c>
      <c r="AM29" s="10"/>
      <c r="AN29" s="10" t="s">
        <v>318</v>
      </c>
      <c r="AO29" s="9" t="n">
        <v>4</v>
      </c>
      <c r="AP29" s="9" t="n">
        <v>13.9</v>
      </c>
      <c r="AQ29" s="9" t="n">
        <v>0.94</v>
      </c>
      <c r="AR29" s="8" t="n">
        <v>2.5</v>
      </c>
      <c r="AS29" s="9" t="s">
        <v>52</v>
      </c>
      <c r="AT29" s="9" t="s">
        <v>52</v>
      </c>
      <c r="AU29" s="10" t="s">
        <v>81</v>
      </c>
      <c r="AV29" s="10"/>
      <c r="AW29" s="10" t="s">
        <v>146</v>
      </c>
      <c r="AX29" s="8" t="n">
        <v>8.4</v>
      </c>
      <c r="AY29" s="8" t="n">
        <v>27.6</v>
      </c>
      <c r="AZ29" s="8" t="s">
        <v>298</v>
      </c>
      <c r="BA29" s="8" t="n">
        <v>5.6</v>
      </c>
      <c r="BB29" s="8" t="n">
        <v>11.3</v>
      </c>
      <c r="BC29" s="8" t="n">
        <v>6.8</v>
      </c>
      <c r="BD29" s="10" t="s">
        <v>319</v>
      </c>
      <c r="BE29" s="10"/>
      <c r="BF29" s="10" t="s">
        <v>320</v>
      </c>
      <c r="BG29" s="9" t="n">
        <v>3.8</v>
      </c>
      <c r="BH29" s="9" t="n">
        <v>15.4</v>
      </c>
      <c r="BI29" s="8" t="n">
        <v>0.06</v>
      </c>
      <c r="BJ29" s="9" t="s">
        <v>52</v>
      </c>
      <c r="BK29" s="9" t="s">
        <v>52</v>
      </c>
      <c r="BL29" s="9" t="s">
        <v>52</v>
      </c>
      <c r="BM29" s="10" t="s">
        <v>321</v>
      </c>
      <c r="BN29" s="10"/>
      <c r="BO29" s="9" t="s">
        <v>322</v>
      </c>
      <c r="BP29" s="9" t="n">
        <v>3.1</v>
      </c>
      <c r="BQ29" s="9" t="n">
        <v>13.5</v>
      </c>
      <c r="BR29" s="9" t="n">
        <v>0.48</v>
      </c>
      <c r="BS29" s="9" t="n">
        <v>1.2</v>
      </c>
      <c r="BT29" s="9" t="s">
        <v>52</v>
      </c>
      <c r="BU29" s="9" t="s">
        <v>52</v>
      </c>
      <c r="BV29" s="10" t="s">
        <v>251</v>
      </c>
      <c r="BX29" s="10" t="s">
        <v>149</v>
      </c>
      <c r="BY29" s="9" t="n">
        <v>3.8</v>
      </c>
      <c r="BZ29" s="9" t="n">
        <v>14.7</v>
      </c>
      <c r="CA29" s="9" t="n">
        <v>1.5</v>
      </c>
      <c r="CB29" s="9" t="n">
        <v>0.9</v>
      </c>
      <c r="CC29" s="9" t="n">
        <v>1.7</v>
      </c>
      <c r="CD29" s="9" t="n">
        <v>2.4</v>
      </c>
      <c r="CE29" s="10" t="s">
        <v>63</v>
      </c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</row>
    <row r="30" customFormat="false" ht="15" hidden="false" customHeight="false" outlineLevel="0" collapsed="false">
      <c r="A30" s="0" t="n">
        <v>20</v>
      </c>
      <c r="B30" s="4" t="s">
        <v>216</v>
      </c>
      <c r="C30" s="4" t="s">
        <v>323</v>
      </c>
      <c r="D30" s="4" t="s">
        <v>38</v>
      </c>
      <c r="E30" s="15" t="s">
        <v>324</v>
      </c>
      <c r="F30" s="16" t="s">
        <v>325</v>
      </c>
      <c r="G30" s="16" t="s">
        <v>89</v>
      </c>
      <c r="H30" s="8" t="n">
        <v>19.6</v>
      </c>
      <c r="I30" s="9" t="s">
        <v>189</v>
      </c>
      <c r="J30" s="8" t="n">
        <v>34</v>
      </c>
      <c r="K30" s="9" t="s">
        <v>175</v>
      </c>
      <c r="L30" s="8" t="n">
        <v>0.001</v>
      </c>
      <c r="M30" s="9" t="s">
        <v>222</v>
      </c>
      <c r="N30" s="8" t="n">
        <v>7.5</v>
      </c>
      <c r="O30" s="9" t="s">
        <v>46</v>
      </c>
      <c r="P30" s="8" t="n">
        <v>120</v>
      </c>
      <c r="Q30" s="9" t="s">
        <v>160</v>
      </c>
      <c r="R30" s="8" t="n">
        <v>138</v>
      </c>
      <c r="S30" s="9" t="s">
        <v>161</v>
      </c>
      <c r="T30" s="10" t="s">
        <v>79</v>
      </c>
      <c r="U30" s="10"/>
      <c r="V30" s="10" t="s">
        <v>254</v>
      </c>
      <c r="W30" s="9" t="n">
        <v>7.5</v>
      </c>
      <c r="X30" s="9" t="n">
        <v>23.4</v>
      </c>
      <c r="Y30" s="9" t="n">
        <v>0.34</v>
      </c>
      <c r="Z30" s="9" t="s">
        <v>52</v>
      </c>
      <c r="AA30" s="9" t="s">
        <v>52</v>
      </c>
      <c r="AB30" s="9" t="s">
        <v>52</v>
      </c>
      <c r="AC30" s="10" t="s">
        <v>326</v>
      </c>
      <c r="AD30" s="10"/>
      <c r="AE30" s="10" t="s">
        <v>327</v>
      </c>
      <c r="AF30" s="9" t="n">
        <v>7</v>
      </c>
      <c r="AG30" s="9" t="n">
        <v>18.2</v>
      </c>
      <c r="AH30" s="9" t="n">
        <v>0.69</v>
      </c>
      <c r="AI30" s="9" t="s">
        <v>52</v>
      </c>
      <c r="AJ30" s="9" t="s">
        <v>52</v>
      </c>
      <c r="AK30" s="9" t="s">
        <v>52</v>
      </c>
      <c r="AL30" s="10" t="s">
        <v>251</v>
      </c>
      <c r="AM30" s="10"/>
      <c r="AN30" s="10" t="s">
        <v>328</v>
      </c>
      <c r="AO30" s="9" t="n">
        <v>6.6</v>
      </c>
      <c r="AP30" s="9" t="n">
        <v>17.3</v>
      </c>
      <c r="AQ30" s="9" t="n">
        <v>1.4</v>
      </c>
      <c r="AR30" s="9" t="n">
        <v>0.7</v>
      </c>
      <c r="AS30" s="8" t="n">
        <v>6.4</v>
      </c>
      <c r="AT30" s="9" t="n">
        <v>1.5</v>
      </c>
      <c r="AU30" s="10" t="s">
        <v>81</v>
      </c>
      <c r="AV30" s="10"/>
      <c r="AW30" s="10" t="s">
        <v>329</v>
      </c>
      <c r="AX30" s="9" t="n">
        <v>6.2</v>
      </c>
      <c r="AY30" s="9" t="n">
        <v>16.4</v>
      </c>
      <c r="AZ30" s="9" t="n">
        <v>1.7</v>
      </c>
      <c r="BA30" s="9" t="n">
        <v>0.6</v>
      </c>
      <c r="BB30" s="9" t="n">
        <v>3</v>
      </c>
      <c r="BC30" s="9" t="n">
        <v>1.1</v>
      </c>
      <c r="BD30" s="10" t="s">
        <v>119</v>
      </c>
      <c r="BE30" s="10"/>
      <c r="BF30" s="10" t="s">
        <v>166</v>
      </c>
      <c r="BG30" s="9" t="n">
        <v>6.5</v>
      </c>
      <c r="BH30" s="9" t="n">
        <v>16.8</v>
      </c>
      <c r="BI30" s="9" t="n">
        <v>1.5</v>
      </c>
      <c r="BJ30" s="9" t="n">
        <v>0.6</v>
      </c>
      <c r="BK30" s="9" t="s">
        <v>52</v>
      </c>
      <c r="BL30" s="9" t="s">
        <v>52</v>
      </c>
      <c r="BM30" s="10" t="s">
        <v>330</v>
      </c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</row>
    <row r="31" s="21" customFormat="true" ht="15" hidden="false" customHeight="false" outlineLevel="0" collapsed="false">
      <c r="A31" s="21" t="n">
        <v>21</v>
      </c>
      <c r="B31" s="4" t="s">
        <v>37</v>
      </c>
      <c r="C31" s="4" t="s">
        <v>331</v>
      </c>
      <c r="D31" s="4" t="s">
        <v>38</v>
      </c>
      <c r="E31" s="15" t="s">
        <v>332</v>
      </c>
      <c r="F31" s="16" t="s">
        <v>333</v>
      </c>
      <c r="G31" s="16" t="s">
        <v>334</v>
      </c>
      <c r="H31" s="8" t="n">
        <v>13.9</v>
      </c>
      <c r="I31" s="9" t="s">
        <v>335</v>
      </c>
      <c r="J31" s="8" t="n">
        <v>49</v>
      </c>
      <c r="K31" s="9" t="s">
        <v>336</v>
      </c>
      <c r="L31" s="8" t="n">
        <v>0.006</v>
      </c>
      <c r="M31" s="9" t="s">
        <v>113</v>
      </c>
      <c r="N31" s="8" t="n">
        <v>6.1</v>
      </c>
      <c r="O31" s="9" t="s">
        <v>46</v>
      </c>
      <c r="P31" s="8" t="n">
        <v>326</v>
      </c>
      <c r="Q31" s="9" t="s">
        <v>337</v>
      </c>
      <c r="R31" s="8" t="n">
        <v>827</v>
      </c>
      <c r="S31" s="9" t="s">
        <v>141</v>
      </c>
      <c r="T31" s="10" t="s">
        <v>55</v>
      </c>
      <c r="U31" s="10"/>
      <c r="V31" s="10" t="s">
        <v>198</v>
      </c>
      <c r="W31" s="8" t="n">
        <v>29.6</v>
      </c>
      <c r="X31" s="8" t="n">
        <v>54</v>
      </c>
      <c r="Y31" s="9" t="s">
        <v>52</v>
      </c>
      <c r="Z31" s="8" t="n">
        <v>6.6</v>
      </c>
      <c r="AA31" s="9" t="s">
        <v>52</v>
      </c>
      <c r="AB31" s="9" t="s">
        <v>52</v>
      </c>
      <c r="AC31" s="10" t="s">
        <v>338</v>
      </c>
      <c r="AD31" s="10"/>
      <c r="AE31" s="10" t="s">
        <v>339</v>
      </c>
      <c r="AF31" s="9" t="n">
        <v>4.9</v>
      </c>
      <c r="AG31" s="9" t="n">
        <v>13.5</v>
      </c>
      <c r="AH31" s="8" t="n">
        <v>0.06</v>
      </c>
      <c r="AI31" s="9" t="s">
        <v>52</v>
      </c>
      <c r="AJ31" s="9" t="s">
        <v>52</v>
      </c>
      <c r="AK31" s="9" t="s">
        <v>52</v>
      </c>
      <c r="AL31" s="10" t="s">
        <v>251</v>
      </c>
      <c r="AM31" s="10"/>
      <c r="AN31" s="10" t="s">
        <v>184</v>
      </c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22"/>
      <c r="BR31" s="22"/>
      <c r="BS31" s="22"/>
      <c r="BT31" s="22"/>
      <c r="BU31" s="22"/>
      <c r="BV31" s="22"/>
      <c r="BW31" s="22"/>
      <c r="BX31" s="22"/>
      <c r="BY31" s="22"/>
      <c r="BZ31" s="22"/>
      <c r="CA31" s="22"/>
      <c r="CB31" s="22"/>
      <c r="CC31" s="22"/>
      <c r="CD31" s="22"/>
      <c r="CE31" s="22"/>
      <c r="CF31" s="22"/>
      <c r="CG31" s="22"/>
      <c r="CH31" s="22"/>
      <c r="CI31" s="22"/>
      <c r="CJ31" s="22"/>
      <c r="CK31" s="22"/>
      <c r="CL31" s="22"/>
      <c r="CM31" s="22"/>
      <c r="CN31" s="22"/>
      <c r="CO31" s="22"/>
      <c r="CP31" s="22"/>
      <c r="CQ31" s="22"/>
      <c r="CR31" s="22"/>
      <c r="CS31" s="22"/>
    </row>
    <row r="32" s="21" customFormat="true" ht="15" hidden="false" customHeight="false" outlineLevel="0" collapsed="false">
      <c r="A32" s="21" t="n">
        <v>22</v>
      </c>
      <c r="B32" s="4" t="s">
        <v>37</v>
      </c>
      <c r="C32" s="4" t="s">
        <v>199</v>
      </c>
      <c r="D32" s="4" t="s">
        <v>38</v>
      </c>
      <c r="E32" s="4" t="s">
        <v>340</v>
      </c>
      <c r="F32" s="6" t="s">
        <v>341</v>
      </c>
      <c r="G32" s="6" t="s">
        <v>342</v>
      </c>
      <c r="H32" s="8" t="n">
        <v>10.2</v>
      </c>
      <c r="I32" s="28" t="s">
        <v>343</v>
      </c>
      <c r="J32" s="8" t="n">
        <v>29.8</v>
      </c>
      <c r="K32" s="9" t="s">
        <v>175</v>
      </c>
      <c r="L32" s="8" t="s">
        <v>298</v>
      </c>
      <c r="M32" s="9" t="s">
        <v>76</v>
      </c>
      <c r="N32" s="8" t="n">
        <v>3.4</v>
      </c>
      <c r="O32" s="9" t="s">
        <v>259</v>
      </c>
      <c r="P32" s="9" t="s">
        <v>52</v>
      </c>
      <c r="Q32" s="9"/>
      <c r="R32" s="9" t="s">
        <v>52</v>
      </c>
      <c r="S32" s="28"/>
      <c r="T32" s="10" t="s">
        <v>344</v>
      </c>
      <c r="U32" s="22"/>
      <c r="V32" s="10" t="s">
        <v>250</v>
      </c>
      <c r="W32" s="9" t="n">
        <v>4.1</v>
      </c>
      <c r="X32" s="9" t="n">
        <v>12</v>
      </c>
      <c r="Y32" s="34" t="n">
        <v>6.05</v>
      </c>
      <c r="Z32" s="9" t="s">
        <v>52</v>
      </c>
      <c r="AA32" s="9" t="s">
        <v>52</v>
      </c>
      <c r="AB32" s="9" t="s">
        <v>52</v>
      </c>
      <c r="AC32" s="10" t="s">
        <v>345</v>
      </c>
      <c r="AD32" s="10"/>
      <c r="AE32" s="10" t="s">
        <v>156</v>
      </c>
      <c r="AF32" s="9" t="n">
        <v>4.3</v>
      </c>
      <c r="AG32" s="9" t="n">
        <v>14.2</v>
      </c>
      <c r="AH32" s="9" t="n">
        <v>1.83</v>
      </c>
      <c r="AI32" s="9" t="s">
        <v>52</v>
      </c>
      <c r="AJ32" s="9" t="s">
        <v>52</v>
      </c>
      <c r="AK32" s="9" t="s">
        <v>52</v>
      </c>
      <c r="AL32" s="10" t="s">
        <v>81</v>
      </c>
      <c r="AM32" s="10"/>
      <c r="AN32" s="10" t="s">
        <v>126</v>
      </c>
      <c r="AO32" s="9" t="n">
        <v>4.6</v>
      </c>
      <c r="AP32" s="9" t="n">
        <v>14.4</v>
      </c>
      <c r="AQ32" s="9" t="n">
        <v>1.6</v>
      </c>
      <c r="AR32" s="9" t="s">
        <v>129</v>
      </c>
      <c r="AS32" s="9" t="s">
        <v>52</v>
      </c>
      <c r="AT32" s="9" t="s">
        <v>52</v>
      </c>
      <c r="AU32" s="10" t="s">
        <v>312</v>
      </c>
      <c r="AV32" s="10"/>
      <c r="AW32" s="10" t="s">
        <v>346</v>
      </c>
      <c r="AX32" s="9" t="n">
        <v>4.15</v>
      </c>
      <c r="AY32" s="9" t="n">
        <v>14.2</v>
      </c>
      <c r="AZ32" s="9" t="n">
        <v>1.49</v>
      </c>
      <c r="BA32" s="9" t="s">
        <v>129</v>
      </c>
      <c r="BB32" s="9" t="s">
        <v>52</v>
      </c>
      <c r="BC32" s="10" t="s">
        <v>52</v>
      </c>
      <c r="BD32" s="11" t="s">
        <v>55</v>
      </c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22"/>
      <c r="CI32" s="22"/>
      <c r="CJ32" s="22"/>
      <c r="CK32" s="22"/>
      <c r="CL32" s="22"/>
      <c r="CM32" s="22"/>
      <c r="CN32" s="22"/>
      <c r="CO32" s="22"/>
      <c r="CP32" s="22"/>
      <c r="CQ32" s="22"/>
      <c r="CR32" s="22"/>
      <c r="CS32" s="22"/>
    </row>
    <row r="33" s="21" customFormat="true" ht="15" hidden="false" customHeight="false" outlineLevel="0" collapsed="false">
      <c r="A33" s="14" t="n">
        <v>23</v>
      </c>
      <c r="B33" s="4" t="s">
        <v>70</v>
      </c>
      <c r="C33" s="4" t="s">
        <v>107</v>
      </c>
      <c r="D33" s="4" t="s">
        <v>38</v>
      </c>
      <c r="E33" s="15" t="s">
        <v>347</v>
      </c>
      <c r="F33" s="16" t="s">
        <v>348</v>
      </c>
      <c r="G33" s="16" t="s">
        <v>349</v>
      </c>
      <c r="H33" s="8" t="n">
        <v>30.2</v>
      </c>
      <c r="I33" s="9" t="s">
        <v>350</v>
      </c>
      <c r="J33" s="8" t="n">
        <v>69.8</v>
      </c>
      <c r="K33" s="9" t="s">
        <v>351</v>
      </c>
      <c r="L33" s="8" t="s">
        <v>352</v>
      </c>
      <c r="M33" s="9" t="s">
        <v>353</v>
      </c>
      <c r="N33" s="8" t="n">
        <v>12</v>
      </c>
      <c r="O33" s="9" t="s">
        <v>46</v>
      </c>
      <c r="P33" s="8" t="n">
        <v>507</v>
      </c>
      <c r="Q33" s="9" t="s">
        <v>267</v>
      </c>
      <c r="R33" s="8" t="n">
        <v>213</v>
      </c>
      <c r="S33" s="9" t="s">
        <v>208</v>
      </c>
      <c r="T33" s="10" t="s">
        <v>354</v>
      </c>
      <c r="U33" s="10"/>
      <c r="V33" s="10" t="s">
        <v>315</v>
      </c>
      <c r="W33" s="8" t="n">
        <v>14</v>
      </c>
      <c r="X33" s="8" t="n">
        <v>44.4</v>
      </c>
      <c r="Y33" s="8" t="n">
        <v>0.005</v>
      </c>
      <c r="Z33" s="8" t="n">
        <v>9.4</v>
      </c>
      <c r="AA33" s="9" t="s">
        <v>52</v>
      </c>
      <c r="AB33" s="9" t="s">
        <v>52</v>
      </c>
      <c r="AC33" s="10" t="s">
        <v>355</v>
      </c>
      <c r="AD33" s="10"/>
      <c r="AE33" s="10" t="s">
        <v>283</v>
      </c>
      <c r="AF33" s="8" t="n">
        <v>11.3</v>
      </c>
      <c r="AG33" s="8" t="n">
        <v>42</v>
      </c>
      <c r="AH33" s="8" t="n">
        <v>0.005</v>
      </c>
      <c r="AI33" s="8" t="n">
        <v>8.8</v>
      </c>
      <c r="AJ33" s="9" t="s">
        <v>52</v>
      </c>
      <c r="AK33" s="9" t="s">
        <v>52</v>
      </c>
      <c r="AL33" s="10" t="s">
        <v>356</v>
      </c>
      <c r="AM33" s="10"/>
      <c r="AN33" s="10" t="s">
        <v>194</v>
      </c>
      <c r="AO33" s="8" t="n">
        <v>9.5</v>
      </c>
      <c r="AP33" s="8" t="n">
        <v>31.6</v>
      </c>
      <c r="AQ33" s="10" t="s">
        <v>52</v>
      </c>
      <c r="AR33" s="8" t="n">
        <v>4.2</v>
      </c>
      <c r="AS33" s="9" t="s">
        <v>52</v>
      </c>
      <c r="AT33" s="9" t="s">
        <v>52</v>
      </c>
      <c r="AU33" s="10" t="s">
        <v>357</v>
      </c>
      <c r="AV33" s="10"/>
      <c r="AW33" s="10" t="s">
        <v>358</v>
      </c>
      <c r="AX33" s="9" t="n">
        <v>4</v>
      </c>
      <c r="AY33" s="9" t="n">
        <v>14.3</v>
      </c>
      <c r="AZ33" s="9" t="s">
        <v>52</v>
      </c>
      <c r="BA33" s="8" t="n">
        <v>2.6</v>
      </c>
      <c r="BB33" s="8" t="n">
        <v>224</v>
      </c>
      <c r="BC33" s="8" t="n">
        <v>110</v>
      </c>
      <c r="BD33" s="10" t="s">
        <v>359</v>
      </c>
      <c r="BE33" s="22"/>
      <c r="BF33" s="10" t="s">
        <v>167</v>
      </c>
      <c r="BG33" s="8" t="n">
        <v>9.3</v>
      </c>
      <c r="BH33" s="8" t="n">
        <v>27.2</v>
      </c>
      <c r="BI33" s="8" t="n">
        <v>0.004</v>
      </c>
      <c r="BJ33" s="8" t="n">
        <v>7.3</v>
      </c>
      <c r="BK33" s="8" t="n">
        <v>467</v>
      </c>
      <c r="BL33" s="8" t="n">
        <v>225</v>
      </c>
      <c r="BM33" s="10" t="s">
        <v>360</v>
      </c>
      <c r="BN33" s="22"/>
      <c r="BO33" s="10" t="s">
        <v>168</v>
      </c>
      <c r="BP33" s="9" t="n">
        <v>5</v>
      </c>
      <c r="BQ33" s="9" t="n">
        <v>18.1</v>
      </c>
      <c r="BR33" s="8" t="n">
        <v>0.004</v>
      </c>
      <c r="BS33" s="9" t="s">
        <v>52</v>
      </c>
      <c r="BT33" s="9" t="s">
        <v>52</v>
      </c>
      <c r="BU33" s="9" t="s">
        <v>52</v>
      </c>
      <c r="BV33" s="10" t="s">
        <v>361</v>
      </c>
      <c r="BW33" s="10"/>
      <c r="BX33" s="10" t="s">
        <v>149</v>
      </c>
      <c r="BY33" s="9" t="n">
        <v>4</v>
      </c>
      <c r="BZ33" s="9" t="n">
        <v>15.8</v>
      </c>
      <c r="CA33" s="9" t="n">
        <v>0.96</v>
      </c>
      <c r="CB33" s="8" t="n">
        <v>1.5</v>
      </c>
      <c r="CC33" s="4" t="s">
        <v>52</v>
      </c>
      <c r="CD33" s="9" t="s">
        <v>52</v>
      </c>
      <c r="CE33" s="10" t="s">
        <v>63</v>
      </c>
      <c r="CF33" s="14"/>
      <c r="CG33" s="14"/>
    </row>
    <row r="34" customFormat="false" ht="15" hidden="false" customHeight="false" outlineLevel="0" collapsed="false">
      <c r="A34" s="0" t="n">
        <v>24</v>
      </c>
      <c r="B34" s="4" t="s">
        <v>199</v>
      </c>
      <c r="C34" s="4" t="s">
        <v>323</v>
      </c>
      <c r="D34" s="4" t="s">
        <v>38</v>
      </c>
      <c r="E34" s="15" t="s">
        <v>362</v>
      </c>
      <c r="F34" s="16" t="s">
        <v>363</v>
      </c>
      <c r="G34" s="6" t="s">
        <v>364</v>
      </c>
      <c r="H34" s="8" t="n">
        <v>16.4</v>
      </c>
      <c r="I34" s="9" t="s">
        <v>365</v>
      </c>
      <c r="J34" s="8" t="n">
        <v>39.3</v>
      </c>
      <c r="K34" s="9" t="s">
        <v>243</v>
      </c>
      <c r="L34" s="8" t="s">
        <v>99</v>
      </c>
      <c r="M34" s="9" t="s">
        <v>311</v>
      </c>
      <c r="N34" s="8" t="n">
        <v>5.5</v>
      </c>
      <c r="O34" s="9" t="s">
        <v>46</v>
      </c>
      <c r="P34" s="9" t="s">
        <v>52</v>
      </c>
      <c r="Q34" s="9"/>
      <c r="R34" s="9"/>
      <c r="S34" s="9" t="s">
        <v>52</v>
      </c>
      <c r="T34" s="10" t="s">
        <v>366</v>
      </c>
      <c r="U34" s="14"/>
      <c r="V34" s="10" t="s">
        <v>367</v>
      </c>
      <c r="W34" s="15" t="n">
        <v>3.9</v>
      </c>
      <c r="X34" s="9" t="n">
        <v>12.7</v>
      </c>
      <c r="Y34" s="15" t="n">
        <v>2.8</v>
      </c>
      <c r="Z34" s="15" t="s">
        <v>129</v>
      </c>
      <c r="AA34" s="9" t="s">
        <v>52</v>
      </c>
      <c r="AB34" s="9" t="s">
        <v>52</v>
      </c>
      <c r="AC34" s="10" t="s">
        <v>119</v>
      </c>
      <c r="AD34" s="14"/>
      <c r="AE34" s="10" t="s">
        <v>198</v>
      </c>
      <c r="AF34" s="34" t="n">
        <v>3</v>
      </c>
      <c r="AG34" s="9" t="n">
        <v>13.8</v>
      </c>
      <c r="AH34" s="34" t="n">
        <v>5</v>
      </c>
      <c r="AI34" s="9" t="s">
        <v>52</v>
      </c>
      <c r="AJ34" s="9" t="s">
        <v>52</v>
      </c>
      <c r="AK34" s="9" t="s">
        <v>52</v>
      </c>
      <c r="AL34" s="10" t="s">
        <v>55</v>
      </c>
      <c r="AM34" s="14"/>
      <c r="AN34" s="10" t="s">
        <v>150</v>
      </c>
      <c r="AO34" s="9" t="n">
        <v>3</v>
      </c>
      <c r="AP34" s="9" t="n">
        <v>12.7</v>
      </c>
      <c r="AQ34" s="34" t="n">
        <v>9.8</v>
      </c>
      <c r="AR34" s="9" t="s">
        <v>52</v>
      </c>
      <c r="AS34" s="9" t="s">
        <v>52</v>
      </c>
      <c r="AT34" s="9" t="s">
        <v>52</v>
      </c>
      <c r="AU34" s="11" t="s">
        <v>368</v>
      </c>
    </row>
    <row r="35" customFormat="false" ht="15" hidden="false" customHeight="false" outlineLevel="0" collapsed="false">
      <c r="A35" s="0" t="n">
        <v>25</v>
      </c>
      <c r="B35" s="4" t="s">
        <v>107</v>
      </c>
      <c r="C35" s="4" t="s">
        <v>323</v>
      </c>
      <c r="D35" s="4" t="s">
        <v>38</v>
      </c>
      <c r="E35" s="0" t="s">
        <v>369</v>
      </c>
      <c r="F35" s="6" t="s">
        <v>178</v>
      </c>
      <c r="G35" s="7" t="s">
        <v>370</v>
      </c>
      <c r="H35" s="8" t="n">
        <v>26.6</v>
      </c>
      <c r="I35" s="9" t="s">
        <v>371</v>
      </c>
      <c r="J35" s="8" t="n">
        <v>60.5</v>
      </c>
      <c r="K35" s="9" t="s">
        <v>98</v>
      </c>
      <c r="L35" s="8" t="s">
        <v>99</v>
      </c>
      <c r="M35" s="9" t="s">
        <v>299</v>
      </c>
      <c r="N35" s="8" t="n">
        <v>22</v>
      </c>
      <c r="O35" s="9" t="s">
        <v>77</v>
      </c>
      <c r="P35" s="8" t="n">
        <v>122</v>
      </c>
      <c r="Q35" s="9" t="s">
        <v>372</v>
      </c>
      <c r="R35" s="8" t="n">
        <v>139</v>
      </c>
      <c r="S35" s="9" t="s">
        <v>372</v>
      </c>
      <c r="T35" s="10" t="s">
        <v>373</v>
      </c>
      <c r="U35" s="10"/>
      <c r="V35" s="10" t="s">
        <v>374</v>
      </c>
      <c r="W35" s="8" t="n">
        <v>10.2</v>
      </c>
      <c r="X35" s="8" t="n">
        <v>27</v>
      </c>
      <c r="Y35" s="8" t="n">
        <v>0.1</v>
      </c>
      <c r="Z35" s="9" t="s">
        <v>52</v>
      </c>
      <c r="AA35" s="9" t="n">
        <v>37</v>
      </c>
      <c r="AB35" s="9" t="n">
        <v>46</v>
      </c>
      <c r="AC35" s="10" t="s">
        <v>375</v>
      </c>
      <c r="AD35" s="10"/>
      <c r="AE35" s="10" t="s">
        <v>376</v>
      </c>
      <c r="AF35" s="9" t="n">
        <v>4.4</v>
      </c>
      <c r="AG35" s="9" t="n">
        <v>14.5</v>
      </c>
      <c r="AH35" s="9" t="n">
        <v>0.89</v>
      </c>
      <c r="AI35" s="9" t="s">
        <v>52</v>
      </c>
      <c r="AJ35" s="9" t="s">
        <v>52</v>
      </c>
      <c r="AK35" s="9" t="s">
        <v>52</v>
      </c>
      <c r="AL35" s="10" t="s">
        <v>81</v>
      </c>
      <c r="AM35" s="10"/>
      <c r="AN35" s="10" t="s">
        <v>377</v>
      </c>
      <c r="AO35" s="9" t="n">
        <v>4.1</v>
      </c>
      <c r="AP35" s="9" t="n">
        <v>14.2</v>
      </c>
      <c r="AQ35" s="9" t="n">
        <v>1.5</v>
      </c>
      <c r="AR35" s="9" t="s">
        <v>52</v>
      </c>
      <c r="AS35" s="9" t="n">
        <v>24</v>
      </c>
      <c r="AT35" s="9" t="n">
        <v>16</v>
      </c>
      <c r="AU35" s="10" t="s">
        <v>81</v>
      </c>
      <c r="AV35" s="10"/>
      <c r="AW35" s="10" t="s">
        <v>378</v>
      </c>
      <c r="AX35" s="9" t="n">
        <v>3.8</v>
      </c>
      <c r="AY35" s="9" t="n">
        <v>14</v>
      </c>
      <c r="AZ35" s="4" t="n">
        <v>1.7</v>
      </c>
      <c r="BA35" s="9" t="s">
        <v>52</v>
      </c>
      <c r="BB35" s="9" t="s">
        <v>52</v>
      </c>
      <c r="BC35" s="9" t="s">
        <v>52</v>
      </c>
      <c r="BD35" s="10" t="s">
        <v>119</v>
      </c>
      <c r="BF35" s="13" t="s">
        <v>379</v>
      </c>
      <c r="BG35" s="4" t="n">
        <v>4.2</v>
      </c>
      <c r="BH35" s="4" t="n">
        <v>14.5</v>
      </c>
      <c r="BI35" s="4" t="n">
        <v>1.4</v>
      </c>
      <c r="BJ35" s="9" t="s">
        <v>52</v>
      </c>
      <c r="BK35" s="9" t="s">
        <v>52</v>
      </c>
      <c r="BL35" s="13" t="s">
        <v>52</v>
      </c>
      <c r="BM35" s="13" t="s">
        <v>55</v>
      </c>
      <c r="BO35" s="13" t="s">
        <v>210</v>
      </c>
      <c r="BP35" s="9" t="s">
        <v>380</v>
      </c>
      <c r="BQ35" s="9" t="s">
        <v>381</v>
      </c>
      <c r="BR35" s="9" t="s">
        <v>382</v>
      </c>
      <c r="BS35" s="9" t="s">
        <v>52</v>
      </c>
      <c r="BT35" s="8" t="s">
        <v>383</v>
      </c>
      <c r="BU35" s="9" t="s">
        <v>384</v>
      </c>
      <c r="BV35" s="11" t="s">
        <v>55</v>
      </c>
      <c r="BX35" s="13" t="s">
        <v>178</v>
      </c>
      <c r="BY35" s="9" t="s">
        <v>385</v>
      </c>
      <c r="BZ35" s="9" t="s">
        <v>386</v>
      </c>
      <c r="CA35" s="9" t="s">
        <v>387</v>
      </c>
      <c r="CB35" s="9" t="s">
        <v>52</v>
      </c>
      <c r="CC35" s="8" t="s">
        <v>388</v>
      </c>
      <c r="CD35" s="8" t="s">
        <v>389</v>
      </c>
      <c r="CE35" s="11" t="s">
        <v>55</v>
      </c>
      <c r="CG35" s="0" t="s">
        <v>262</v>
      </c>
      <c r="CH35" s="9" t="n">
        <v>3.8</v>
      </c>
      <c r="CI35" s="9" t="n">
        <v>9.6</v>
      </c>
      <c r="CJ35" s="34" t="n">
        <v>5.3</v>
      </c>
      <c r="CK35" s="9" t="s">
        <v>52</v>
      </c>
      <c r="CL35" s="8" t="n">
        <v>2890</v>
      </c>
      <c r="CM35" s="8" t="n">
        <v>809</v>
      </c>
      <c r="CN35" s="10" t="s">
        <v>390</v>
      </c>
      <c r="CP35" s="0" t="s">
        <v>292</v>
      </c>
      <c r="CQ35" s="9" t="n">
        <v>4</v>
      </c>
      <c r="CR35" s="9" t="n">
        <v>15.7</v>
      </c>
      <c r="CS35" s="9" t="n">
        <v>2.3</v>
      </c>
      <c r="CT35" s="9" t="s">
        <v>52</v>
      </c>
      <c r="CU35" s="9" t="s">
        <v>52</v>
      </c>
      <c r="CV35" s="9" t="s">
        <v>52</v>
      </c>
      <c r="CW35" s="11" t="s">
        <v>391</v>
      </c>
      <c r="CY35" s="9" t="s">
        <v>225</v>
      </c>
      <c r="CZ35" s="9" t="n">
        <v>4.5</v>
      </c>
      <c r="DA35" s="9" t="n">
        <v>16.2</v>
      </c>
      <c r="DB35" s="9" t="n">
        <v>1.41</v>
      </c>
      <c r="DC35" s="9" t="s">
        <v>52</v>
      </c>
      <c r="DD35" s="8" t="n">
        <v>1827</v>
      </c>
      <c r="DE35" s="8" t="n">
        <v>318</v>
      </c>
      <c r="DF35" s="11" t="s">
        <v>391</v>
      </c>
    </row>
    <row r="36" customFormat="false" ht="15" hidden="false" customHeight="false" outlineLevel="0" collapsed="false">
      <c r="A36" s="0" t="n">
        <v>26</v>
      </c>
      <c r="B36" s="4" t="s">
        <v>199</v>
      </c>
      <c r="C36" s="4" t="s">
        <v>392</v>
      </c>
      <c r="D36" s="4" t="s">
        <v>38</v>
      </c>
      <c r="E36" s="0" t="s">
        <v>393</v>
      </c>
      <c r="F36" s="7" t="s">
        <v>394</v>
      </c>
      <c r="G36" s="7" t="s">
        <v>395</v>
      </c>
      <c r="H36" s="8" t="n">
        <v>17.7</v>
      </c>
      <c r="I36" s="9" t="s">
        <v>396</v>
      </c>
      <c r="J36" s="8" t="n">
        <v>49.3</v>
      </c>
      <c r="K36" s="9" t="s">
        <v>397</v>
      </c>
      <c r="L36" s="8" t="s">
        <v>298</v>
      </c>
      <c r="M36" s="9" t="s">
        <v>76</v>
      </c>
      <c r="N36" s="9" t="s">
        <v>52</v>
      </c>
      <c r="O36" s="9"/>
      <c r="P36" s="8" t="n">
        <v>9421</v>
      </c>
      <c r="Q36" s="9" t="s">
        <v>398</v>
      </c>
      <c r="R36" s="8" t="n">
        <v>904</v>
      </c>
      <c r="S36" s="9" t="s">
        <v>399</v>
      </c>
      <c r="T36" s="10" t="s">
        <v>366</v>
      </c>
      <c r="U36" s="10"/>
      <c r="V36" s="10" t="s">
        <v>400</v>
      </c>
      <c r="W36" s="9" t="n">
        <v>4.2</v>
      </c>
      <c r="X36" s="9" t="n">
        <v>17.5</v>
      </c>
      <c r="Y36" s="9" t="n">
        <v>1.4</v>
      </c>
      <c r="Z36" s="9" t="s">
        <v>52</v>
      </c>
      <c r="AA36" s="8" t="n">
        <v>5200</v>
      </c>
      <c r="AB36" s="8" t="n">
        <v>635</v>
      </c>
      <c r="AC36" s="10" t="s">
        <v>81</v>
      </c>
      <c r="AD36" s="10"/>
      <c r="AE36" s="10" t="s">
        <v>401</v>
      </c>
      <c r="AF36" s="8" t="n">
        <v>13.1</v>
      </c>
      <c r="AG36" s="8" t="n">
        <v>41.8</v>
      </c>
      <c r="AH36" s="8" t="n">
        <v>0.01</v>
      </c>
      <c r="AI36" s="9" t="s">
        <v>52</v>
      </c>
      <c r="AJ36" s="8" t="n">
        <v>2880</v>
      </c>
      <c r="AK36" s="8" t="n">
        <v>2878</v>
      </c>
      <c r="AL36" s="10" t="s">
        <v>402</v>
      </c>
      <c r="AM36" s="10"/>
      <c r="AN36" s="10" t="s">
        <v>403</v>
      </c>
      <c r="AO36" s="9" t="n">
        <v>3.8</v>
      </c>
      <c r="AP36" s="9" t="n">
        <v>16.9</v>
      </c>
      <c r="AQ36" s="9" t="s">
        <v>52</v>
      </c>
      <c r="AR36" s="9" t="s">
        <v>52</v>
      </c>
      <c r="AS36" s="9" t="s">
        <v>52</v>
      </c>
      <c r="AT36" s="9" t="s">
        <v>52</v>
      </c>
      <c r="AU36" s="10" t="s">
        <v>81</v>
      </c>
      <c r="AV36" s="10"/>
      <c r="AW36" s="10" t="s">
        <v>394</v>
      </c>
      <c r="AX36" s="8" t="n">
        <v>8.4</v>
      </c>
      <c r="AY36" s="8" t="n">
        <v>27</v>
      </c>
      <c r="AZ36" s="8" t="s">
        <v>163</v>
      </c>
      <c r="BA36" s="9" t="s">
        <v>52</v>
      </c>
      <c r="BB36" s="8" t="n">
        <v>350</v>
      </c>
      <c r="BC36" s="8" t="n">
        <v>320</v>
      </c>
      <c r="BD36" s="10" t="s">
        <v>319</v>
      </c>
      <c r="BE36" s="10"/>
      <c r="BF36" s="10" t="s">
        <v>404</v>
      </c>
      <c r="BG36" s="9" t="n">
        <v>5.7</v>
      </c>
      <c r="BH36" s="9" t="n">
        <v>20.5</v>
      </c>
      <c r="BI36" s="8" t="s">
        <v>44</v>
      </c>
      <c r="BJ36" s="9" t="s">
        <v>52</v>
      </c>
      <c r="BK36" s="9" t="s">
        <v>52</v>
      </c>
      <c r="BL36" s="13" t="s">
        <v>52</v>
      </c>
      <c r="BM36" s="10" t="s">
        <v>405</v>
      </c>
      <c r="BN36" s="10"/>
      <c r="BO36" s="10"/>
      <c r="BP36" s="10"/>
      <c r="BQ36" s="10"/>
      <c r="BR36" s="10"/>
      <c r="BS36" s="10"/>
      <c r="BT36" s="10"/>
      <c r="BU36" s="10"/>
      <c r="BV36" s="10"/>
      <c r="BW36" s="10"/>
    </row>
    <row r="37" customFormat="false" ht="15" hidden="false" customHeight="false" outlineLevel="0" collapsed="false">
      <c r="A37" s="0" t="n">
        <v>27</v>
      </c>
      <c r="B37" s="4" t="s">
        <v>216</v>
      </c>
      <c r="C37" s="4" t="s">
        <v>199</v>
      </c>
      <c r="D37" s="4" t="s">
        <v>38</v>
      </c>
      <c r="E37" s="36" t="s">
        <v>406</v>
      </c>
      <c r="F37" s="7" t="s">
        <v>379</v>
      </c>
      <c r="G37" s="7" t="s">
        <v>407</v>
      </c>
      <c r="H37" s="8" t="n">
        <v>15.8</v>
      </c>
      <c r="I37" s="9" t="s">
        <v>408</v>
      </c>
      <c r="J37" s="8" t="n">
        <v>31.7</v>
      </c>
      <c r="K37" s="9" t="s">
        <v>409</v>
      </c>
      <c r="L37" s="8" t="s">
        <v>298</v>
      </c>
      <c r="M37" s="9" t="s">
        <v>76</v>
      </c>
      <c r="N37" s="9" t="s">
        <v>52</v>
      </c>
      <c r="O37" s="9"/>
      <c r="P37" s="8" t="n">
        <v>150</v>
      </c>
      <c r="Q37" s="9" t="s">
        <v>399</v>
      </c>
      <c r="R37" s="8" t="n">
        <v>210</v>
      </c>
      <c r="S37" s="9" t="s">
        <v>399</v>
      </c>
      <c r="T37" s="10" t="s">
        <v>410</v>
      </c>
      <c r="U37" s="10"/>
      <c r="V37" s="10" t="s">
        <v>411</v>
      </c>
      <c r="W37" s="9" t="n">
        <v>6.5</v>
      </c>
      <c r="X37" s="9" t="n">
        <v>20.3</v>
      </c>
      <c r="Y37" s="9" t="n">
        <v>3.2</v>
      </c>
      <c r="Z37" s="9" t="s">
        <v>52</v>
      </c>
      <c r="AA37" s="8" t="n">
        <v>77</v>
      </c>
      <c r="AB37" s="8" t="n">
        <v>53</v>
      </c>
      <c r="AC37" s="10" t="s">
        <v>55</v>
      </c>
      <c r="AD37" s="10"/>
      <c r="AE37" s="10" t="s">
        <v>379</v>
      </c>
      <c r="AF37" s="9" t="n">
        <v>6.2</v>
      </c>
      <c r="AG37" s="9" t="n">
        <v>19.1</v>
      </c>
      <c r="AH37" s="9" t="n">
        <v>2.5</v>
      </c>
      <c r="AI37" s="9" t="s">
        <v>52</v>
      </c>
      <c r="AJ37" s="9" t="s">
        <v>52</v>
      </c>
      <c r="AK37" s="9" t="s">
        <v>52</v>
      </c>
      <c r="AL37" s="10" t="s">
        <v>55</v>
      </c>
      <c r="AM37" s="10"/>
      <c r="AN37" s="10" t="s">
        <v>412</v>
      </c>
      <c r="AO37" s="9" t="n">
        <v>6.1</v>
      </c>
      <c r="AP37" s="9" t="n">
        <v>18.8</v>
      </c>
      <c r="AQ37" s="9" t="n">
        <v>2.6</v>
      </c>
      <c r="AR37" s="10" t="s">
        <v>52</v>
      </c>
      <c r="AS37" s="9" t="n">
        <v>44</v>
      </c>
      <c r="AT37" s="9" t="n">
        <v>39</v>
      </c>
      <c r="AU37" s="10" t="s">
        <v>55</v>
      </c>
      <c r="AV37" s="10"/>
      <c r="AW37" s="10"/>
      <c r="AX37" s="10"/>
      <c r="AY37" s="10"/>
    </row>
    <row r="38" s="21" customFormat="true" ht="15" hidden="false" customHeight="false" outlineLevel="0" collapsed="false">
      <c r="A38" s="14" t="n">
        <v>28</v>
      </c>
      <c r="B38" s="4" t="s">
        <v>199</v>
      </c>
      <c r="C38" s="4" t="s">
        <v>93</v>
      </c>
      <c r="D38" s="4" t="s">
        <v>38</v>
      </c>
      <c r="E38" s="0" t="s">
        <v>413</v>
      </c>
      <c r="F38" s="7" t="s">
        <v>414</v>
      </c>
      <c r="G38" s="7" t="s">
        <v>415</v>
      </c>
      <c r="H38" s="8" t="n">
        <v>21.2</v>
      </c>
      <c r="I38" s="9" t="s">
        <v>365</v>
      </c>
      <c r="J38" s="8" t="n">
        <v>40.6</v>
      </c>
      <c r="K38" s="9" t="s">
        <v>243</v>
      </c>
      <c r="L38" s="8" t="s">
        <v>99</v>
      </c>
      <c r="M38" s="9" t="s">
        <v>206</v>
      </c>
      <c r="N38" s="9" t="s">
        <v>52</v>
      </c>
      <c r="O38" s="9" t="s">
        <v>46</v>
      </c>
      <c r="P38" s="9" t="s">
        <v>52</v>
      </c>
      <c r="Q38" s="9" t="s">
        <v>47</v>
      </c>
      <c r="R38" s="9" t="s">
        <v>52</v>
      </c>
      <c r="S38" s="9" t="s">
        <v>47</v>
      </c>
      <c r="T38" s="10" t="s">
        <v>366</v>
      </c>
      <c r="U38" s="22"/>
      <c r="V38" s="10" t="s">
        <v>416</v>
      </c>
      <c r="W38" s="9" t="n">
        <v>4.5</v>
      </c>
      <c r="X38" s="9" t="n">
        <v>14</v>
      </c>
      <c r="Y38" s="9" t="n">
        <v>2.8</v>
      </c>
      <c r="Z38" s="9" t="s">
        <v>52</v>
      </c>
      <c r="AA38" s="9" t="s">
        <v>52</v>
      </c>
      <c r="AB38" s="9" t="s">
        <v>52</v>
      </c>
      <c r="AC38" s="10" t="s">
        <v>417</v>
      </c>
      <c r="AD38" s="22"/>
      <c r="AE38" s="10" t="s">
        <v>418</v>
      </c>
      <c r="AF38" s="8" t="n">
        <v>11.6</v>
      </c>
      <c r="AG38" s="8" t="n">
        <v>30.4</v>
      </c>
      <c r="AH38" s="8" t="s">
        <v>163</v>
      </c>
      <c r="AI38" s="8" t="n">
        <v>7.6</v>
      </c>
      <c r="AJ38" s="8" t="n">
        <v>286</v>
      </c>
      <c r="AK38" s="9" t="n">
        <v>17</v>
      </c>
      <c r="AL38" s="10" t="s">
        <v>402</v>
      </c>
      <c r="AM38" s="22"/>
      <c r="AN38" s="22" t="s">
        <v>419</v>
      </c>
      <c r="AO38" s="9" t="n">
        <v>4.3</v>
      </c>
      <c r="AP38" s="9" t="n">
        <v>14</v>
      </c>
      <c r="AQ38" s="9" t="n">
        <v>2.4</v>
      </c>
      <c r="AR38" s="9" t="s">
        <v>52</v>
      </c>
      <c r="AS38" s="9" t="s">
        <v>52</v>
      </c>
      <c r="AT38" s="9" t="s">
        <v>52</v>
      </c>
      <c r="AU38" s="10" t="s">
        <v>81</v>
      </c>
      <c r="AV38" s="22"/>
      <c r="AW38" s="10" t="s">
        <v>414</v>
      </c>
      <c r="AX38" s="8" t="n">
        <v>7.7</v>
      </c>
      <c r="AY38" s="8" t="n">
        <v>32.9</v>
      </c>
      <c r="AZ38" s="8" t="n">
        <v>0.01</v>
      </c>
      <c r="BA38" s="8" t="n">
        <v>5.8</v>
      </c>
      <c r="BB38" s="8" t="n">
        <v>387</v>
      </c>
      <c r="BC38" s="9" t="n">
        <v>9</v>
      </c>
      <c r="BD38" s="10" t="s">
        <v>402</v>
      </c>
      <c r="BF38" s="10" t="s">
        <v>420</v>
      </c>
      <c r="BG38" s="9" t="n">
        <v>4.4</v>
      </c>
      <c r="BH38" s="9" t="n">
        <v>17.1</v>
      </c>
      <c r="BI38" s="8" t="s">
        <v>163</v>
      </c>
      <c r="BJ38" s="9" t="s">
        <v>52</v>
      </c>
      <c r="BK38" s="9" t="s">
        <v>52</v>
      </c>
      <c r="BL38" s="9" t="s">
        <v>52</v>
      </c>
      <c r="BM38" s="10" t="s">
        <v>421</v>
      </c>
    </row>
    <row r="39" customFormat="false" ht="15" hidden="false" customHeight="false" outlineLevel="0" collapsed="false">
      <c r="A39" s="0" t="n">
        <v>29</v>
      </c>
      <c r="B39" s="25" t="s">
        <v>422</v>
      </c>
      <c r="C39" s="25" t="s">
        <v>216</v>
      </c>
      <c r="D39" s="25" t="s">
        <v>107</v>
      </c>
      <c r="E39" s="22" t="s">
        <v>423</v>
      </c>
      <c r="F39" s="37" t="s">
        <v>400</v>
      </c>
      <c r="G39" s="37" t="s">
        <v>424</v>
      </c>
      <c r="H39" s="27" t="n">
        <v>7.9</v>
      </c>
      <c r="I39" s="28" t="s">
        <v>425</v>
      </c>
      <c r="J39" s="27" t="n">
        <v>26.1</v>
      </c>
      <c r="K39" s="28" t="s">
        <v>98</v>
      </c>
      <c r="L39" s="27" t="s">
        <v>298</v>
      </c>
      <c r="M39" s="28" t="s">
        <v>140</v>
      </c>
      <c r="N39" s="28" t="s">
        <v>52</v>
      </c>
      <c r="O39" s="28"/>
      <c r="P39" s="28" t="n">
        <v>6</v>
      </c>
      <c r="Q39" s="28" t="s">
        <v>426</v>
      </c>
      <c r="R39" s="27" t="n">
        <v>180</v>
      </c>
      <c r="S39" s="28" t="s">
        <v>427</v>
      </c>
      <c r="T39" s="22" t="s">
        <v>428</v>
      </c>
      <c r="U39" s="22"/>
      <c r="V39" s="22" t="s">
        <v>429</v>
      </c>
      <c r="W39" s="27" t="n">
        <v>7.1</v>
      </c>
      <c r="X39" s="28" t="n">
        <v>23.4</v>
      </c>
      <c r="Y39" s="27" t="n">
        <v>0.05</v>
      </c>
      <c r="Z39" s="27" t="s">
        <v>52</v>
      </c>
      <c r="AA39" s="28" t="n">
        <v>2.1</v>
      </c>
      <c r="AB39" s="28" t="n">
        <v>92</v>
      </c>
      <c r="AC39" s="22" t="s">
        <v>430</v>
      </c>
      <c r="AD39" s="22"/>
      <c r="AE39" s="22" t="s">
        <v>400</v>
      </c>
      <c r="AF39" s="28" t="n">
        <v>3.95</v>
      </c>
      <c r="AG39" s="38" t="n">
        <v>8.9</v>
      </c>
      <c r="AH39" s="38" t="n">
        <v>9.6</v>
      </c>
      <c r="AI39" s="28" t="s">
        <v>52</v>
      </c>
      <c r="AJ39" s="28" t="s">
        <v>52</v>
      </c>
      <c r="AK39" s="28" t="s">
        <v>52</v>
      </c>
      <c r="AL39" s="22" t="s">
        <v>119</v>
      </c>
      <c r="AM39" s="22"/>
      <c r="AN39" s="22" t="s">
        <v>431</v>
      </c>
      <c r="AO39" s="28" t="n">
        <v>6.3</v>
      </c>
      <c r="AP39" s="28" t="n">
        <v>18.3</v>
      </c>
      <c r="AQ39" s="28" t="n">
        <v>1.2</v>
      </c>
      <c r="AR39" s="28" t="s">
        <v>52</v>
      </c>
      <c r="AS39" s="28" t="n">
        <v>1.7</v>
      </c>
      <c r="AT39" s="28" t="n">
        <v>32</v>
      </c>
      <c r="AU39" s="22" t="s">
        <v>55</v>
      </c>
      <c r="AV39" s="22"/>
      <c r="AW39" s="22" t="s">
        <v>432</v>
      </c>
      <c r="AX39" s="28" t="n">
        <v>6.1</v>
      </c>
      <c r="AY39" s="28" t="n">
        <v>18</v>
      </c>
      <c r="AZ39" s="28" t="n">
        <v>1.4</v>
      </c>
      <c r="BA39" s="28" t="s">
        <v>52</v>
      </c>
      <c r="BB39" s="28" t="n">
        <v>1.8</v>
      </c>
      <c r="BC39" s="28" t="n">
        <v>25</v>
      </c>
      <c r="BD39" s="22" t="s">
        <v>55</v>
      </c>
      <c r="BE39" s="21"/>
      <c r="BF39" s="10" t="s">
        <v>433</v>
      </c>
      <c r="BG39" s="9" t="n">
        <v>5.8</v>
      </c>
      <c r="BH39" s="9" t="n">
        <v>16.3</v>
      </c>
      <c r="BI39" s="28" t="s">
        <v>52</v>
      </c>
      <c r="BJ39" s="28" t="s">
        <v>52</v>
      </c>
      <c r="BK39" s="28" t="s">
        <v>52</v>
      </c>
      <c r="BL39" s="28" t="s">
        <v>52</v>
      </c>
      <c r="BM39" s="22" t="s">
        <v>55</v>
      </c>
    </row>
    <row r="40" customFormat="false" ht="15" hidden="false" customHeight="false" outlineLevel="0" collapsed="false">
      <c r="A40" s="0" t="n">
        <v>30</v>
      </c>
      <c r="B40" s="4" t="s">
        <v>434</v>
      </c>
      <c r="C40" s="4" t="s">
        <v>284</v>
      </c>
      <c r="D40" s="4" t="s">
        <v>38</v>
      </c>
      <c r="E40" s="0" t="s">
        <v>435</v>
      </c>
      <c r="F40" s="7" t="s">
        <v>436</v>
      </c>
      <c r="G40" s="7" t="s">
        <v>437</v>
      </c>
      <c r="H40" s="8" t="n">
        <v>36</v>
      </c>
      <c r="I40" s="9" t="s">
        <v>438</v>
      </c>
      <c r="J40" s="8" t="n">
        <v>44.1</v>
      </c>
      <c r="K40" s="9" t="s">
        <v>439</v>
      </c>
      <c r="L40" s="8" t="s">
        <v>99</v>
      </c>
      <c r="M40" s="9" t="s">
        <v>440</v>
      </c>
      <c r="N40" s="9" t="s">
        <v>52</v>
      </c>
      <c r="O40" s="9"/>
      <c r="P40" s="8" t="n">
        <v>1710</v>
      </c>
      <c r="Q40" s="9" t="s">
        <v>78</v>
      </c>
      <c r="R40" s="8" t="n">
        <v>1443</v>
      </c>
      <c r="S40" s="9" t="s">
        <v>372</v>
      </c>
      <c r="T40" s="10" t="s">
        <v>373</v>
      </c>
      <c r="U40" s="10"/>
      <c r="V40" s="10" t="s">
        <v>441</v>
      </c>
      <c r="W40" s="9" t="n">
        <v>6.4</v>
      </c>
      <c r="X40" s="9" t="n">
        <v>11.7</v>
      </c>
      <c r="Y40" s="8" t="n">
        <v>0.1</v>
      </c>
      <c r="Z40" s="9" t="s">
        <v>52</v>
      </c>
      <c r="AA40" s="8" t="n">
        <v>1443</v>
      </c>
      <c r="AB40" s="9" t="s">
        <v>52</v>
      </c>
      <c r="AC40" s="10" t="s">
        <v>269</v>
      </c>
      <c r="AD40" s="10"/>
      <c r="AE40" s="10" t="s">
        <v>442</v>
      </c>
      <c r="AF40" s="9" t="n">
        <v>4.6</v>
      </c>
      <c r="AG40" s="9" t="n">
        <v>9.2</v>
      </c>
      <c r="AH40" s="9" t="s">
        <v>52</v>
      </c>
      <c r="AI40" s="9" t="s">
        <v>52</v>
      </c>
      <c r="AJ40" s="9" t="s">
        <v>52</v>
      </c>
      <c r="AK40" s="9" t="s">
        <v>52</v>
      </c>
      <c r="AL40" s="10" t="s">
        <v>179</v>
      </c>
      <c r="AM40" s="10"/>
      <c r="AN40" s="10" t="s">
        <v>443</v>
      </c>
      <c r="AO40" s="9" t="n">
        <v>5.5</v>
      </c>
      <c r="AP40" s="9" t="n">
        <v>13.4</v>
      </c>
      <c r="AQ40" s="9" t="s">
        <v>52</v>
      </c>
      <c r="AR40" s="9" t="s">
        <v>52</v>
      </c>
      <c r="AS40" s="9" t="s">
        <v>52</v>
      </c>
      <c r="AT40" s="9" t="s">
        <v>52</v>
      </c>
      <c r="AU40" s="10" t="s">
        <v>55</v>
      </c>
      <c r="AV40" s="10"/>
      <c r="AW40" s="10" t="s">
        <v>444</v>
      </c>
      <c r="AX40" s="9" t="s">
        <v>52</v>
      </c>
      <c r="AY40" s="9" t="s">
        <v>52</v>
      </c>
      <c r="AZ40" s="9" t="s">
        <v>52</v>
      </c>
      <c r="BA40" s="9" t="s">
        <v>52</v>
      </c>
      <c r="BB40" s="3" t="n">
        <v>358</v>
      </c>
      <c r="BC40" s="3" t="n">
        <v>288</v>
      </c>
      <c r="BD40" s="11" t="s">
        <v>55</v>
      </c>
      <c r="BF40" s="10" t="s">
        <v>445</v>
      </c>
      <c r="BG40" s="9" t="n">
        <v>6.9</v>
      </c>
      <c r="BH40" s="9" t="n">
        <v>16.8</v>
      </c>
      <c r="BI40" s="9" t="n">
        <v>1.4</v>
      </c>
      <c r="BJ40" s="9" t="s">
        <v>52</v>
      </c>
      <c r="BK40" s="8" t="n">
        <v>240</v>
      </c>
      <c r="BL40" s="9" t="n">
        <v>18</v>
      </c>
      <c r="BM40" s="0" t="s">
        <v>55</v>
      </c>
      <c r="BO40" s="10" t="s">
        <v>436</v>
      </c>
      <c r="BP40" s="9" t="n">
        <v>7.1</v>
      </c>
      <c r="BQ40" s="9" t="n">
        <v>17</v>
      </c>
      <c r="BR40" s="9" t="s">
        <v>52</v>
      </c>
      <c r="BS40" s="9" t="s">
        <v>52</v>
      </c>
      <c r="BT40" s="8" t="n">
        <v>396</v>
      </c>
      <c r="BU40" s="9" t="n">
        <v>15</v>
      </c>
      <c r="BV40" s="10" t="s">
        <v>446</v>
      </c>
    </row>
    <row r="41" customFormat="false" ht="15" hidden="false" customHeight="false" outlineLevel="0" collapsed="false">
      <c r="A41" s="0" t="n">
        <v>31</v>
      </c>
      <c r="B41" s="25" t="s">
        <v>392</v>
      </c>
      <c r="C41" s="25" t="s">
        <v>93</v>
      </c>
      <c r="D41" s="25" t="s">
        <v>107</v>
      </c>
      <c r="E41" s="35" t="s">
        <v>447</v>
      </c>
      <c r="F41" s="37" t="s">
        <v>448</v>
      </c>
      <c r="G41" s="37" t="s">
        <v>367</v>
      </c>
      <c r="H41" s="27" t="n">
        <v>20</v>
      </c>
      <c r="I41" s="28" t="s">
        <v>425</v>
      </c>
      <c r="J41" s="27" t="n">
        <v>37.5</v>
      </c>
      <c r="K41" s="28" t="s">
        <v>98</v>
      </c>
      <c r="L41" s="27" t="s">
        <v>99</v>
      </c>
      <c r="M41" s="28" t="s">
        <v>76</v>
      </c>
      <c r="N41" s="27" t="n">
        <v>17.4</v>
      </c>
      <c r="O41" s="28" t="s">
        <v>77</v>
      </c>
      <c r="P41" s="27" t="n">
        <v>311</v>
      </c>
      <c r="Q41" s="28" t="s">
        <v>372</v>
      </c>
      <c r="R41" s="28" t="s">
        <v>449</v>
      </c>
      <c r="S41" s="28" t="s">
        <v>372</v>
      </c>
      <c r="T41" s="22" t="s">
        <v>450</v>
      </c>
      <c r="U41" s="22"/>
      <c r="V41" s="22" t="s">
        <v>416</v>
      </c>
      <c r="W41" s="27" t="n">
        <v>12.4</v>
      </c>
      <c r="X41" s="27" t="n">
        <v>29.1</v>
      </c>
      <c r="Y41" s="39" t="s">
        <v>163</v>
      </c>
      <c r="Z41" s="28" t="s">
        <v>52</v>
      </c>
      <c r="AA41" s="28" t="s">
        <v>52</v>
      </c>
      <c r="AB41" s="28" t="s">
        <v>52</v>
      </c>
      <c r="AC41" s="22" t="s">
        <v>451</v>
      </c>
      <c r="AD41" s="22"/>
      <c r="AE41" s="22" t="s">
        <v>452</v>
      </c>
      <c r="AF41" s="28" t="n">
        <v>4.1</v>
      </c>
      <c r="AG41" s="28" t="n">
        <v>16.6</v>
      </c>
      <c r="AH41" s="28" t="n">
        <v>2.3</v>
      </c>
      <c r="AI41" s="28" t="n">
        <v>4.5</v>
      </c>
      <c r="AJ41" s="9" t="s">
        <v>449</v>
      </c>
      <c r="AK41" s="9" t="s">
        <v>449</v>
      </c>
      <c r="AL41" s="22" t="s">
        <v>55</v>
      </c>
      <c r="AM41" s="22"/>
      <c r="AN41" s="22" t="s">
        <v>448</v>
      </c>
      <c r="AO41" s="28" t="n">
        <v>4.6</v>
      </c>
      <c r="AP41" s="28" t="n">
        <v>16.4</v>
      </c>
      <c r="AQ41" s="28" t="n">
        <v>1.8</v>
      </c>
      <c r="AR41" s="22" t="n">
        <v>4.3</v>
      </c>
      <c r="AS41" s="9" t="s">
        <v>52</v>
      </c>
      <c r="AT41" s="9" t="s">
        <v>52</v>
      </c>
      <c r="AU41" s="22" t="s">
        <v>55</v>
      </c>
      <c r="AV41" s="22"/>
      <c r="AW41" s="22"/>
      <c r="AX41" s="22"/>
      <c r="AY41" s="22"/>
      <c r="AZ41" s="21"/>
      <c r="BA41" s="21"/>
      <c r="BB41" s="21"/>
      <c r="BC41" s="21"/>
      <c r="BD41" s="21"/>
      <c r="BE41" s="21"/>
      <c r="BF41" s="21"/>
      <c r="BG41" s="21"/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</row>
    <row r="42" customFormat="false" ht="15" hidden="false" customHeight="false" outlineLevel="0" collapsed="false">
      <c r="A42" s="21" t="n">
        <v>32</v>
      </c>
      <c r="B42" s="4" t="s">
        <v>134</v>
      </c>
      <c r="C42" s="4" t="s">
        <v>199</v>
      </c>
      <c r="D42" s="4" t="s">
        <v>38</v>
      </c>
      <c r="E42" s="23" t="s">
        <v>453</v>
      </c>
      <c r="F42" s="7" t="s">
        <v>454</v>
      </c>
      <c r="G42" s="7" t="s">
        <v>455</v>
      </c>
      <c r="H42" s="8" t="n">
        <v>22.8</v>
      </c>
      <c r="I42" s="9" t="s">
        <v>456</v>
      </c>
      <c r="J42" s="8" t="n">
        <v>49.3</v>
      </c>
      <c r="K42" s="9" t="s">
        <v>457</v>
      </c>
      <c r="L42" s="8" t="s">
        <v>298</v>
      </c>
      <c r="M42" s="9" t="s">
        <v>206</v>
      </c>
      <c r="N42" s="8" t="n">
        <v>15.2</v>
      </c>
      <c r="O42" s="9" t="s">
        <v>77</v>
      </c>
      <c r="P42" s="9" t="s">
        <v>52</v>
      </c>
      <c r="Q42" s="9"/>
      <c r="R42" s="9" t="s">
        <v>52</v>
      </c>
      <c r="S42" s="9"/>
      <c r="T42" s="10" t="s">
        <v>79</v>
      </c>
      <c r="U42" s="10"/>
      <c r="V42" s="10" t="s">
        <v>379</v>
      </c>
      <c r="W42" s="8" t="n">
        <v>7.2</v>
      </c>
      <c r="X42" s="8" t="n">
        <v>25</v>
      </c>
      <c r="Y42" s="8" t="n">
        <v>0.01</v>
      </c>
      <c r="Z42" s="9" t="s">
        <v>52</v>
      </c>
      <c r="AA42" s="9" t="s">
        <v>52</v>
      </c>
      <c r="AB42" s="9" t="s">
        <v>52</v>
      </c>
      <c r="AC42" s="10" t="s">
        <v>458</v>
      </c>
      <c r="AD42" s="10"/>
      <c r="AE42" s="10" t="s">
        <v>452</v>
      </c>
      <c r="AF42" s="9" t="n">
        <v>5.3</v>
      </c>
      <c r="AG42" s="9" t="n">
        <v>19.4</v>
      </c>
      <c r="AH42" s="9" t="n">
        <v>0.51</v>
      </c>
      <c r="AI42" s="9" t="n">
        <v>8.2</v>
      </c>
      <c r="AJ42" s="9" t="s">
        <v>52</v>
      </c>
      <c r="AK42" s="9" t="s">
        <v>52</v>
      </c>
      <c r="AL42" s="10" t="s">
        <v>81</v>
      </c>
      <c r="AM42" s="10"/>
      <c r="AN42" s="10" t="s">
        <v>454</v>
      </c>
      <c r="AO42" s="8" t="n">
        <v>8.8</v>
      </c>
      <c r="AP42" s="8" t="n">
        <v>29.3</v>
      </c>
      <c r="AQ42" s="8" t="s">
        <v>298</v>
      </c>
      <c r="AR42" s="8" t="n">
        <v>13.6</v>
      </c>
      <c r="AS42" s="9" t="s">
        <v>52</v>
      </c>
      <c r="AT42" s="9" t="s">
        <v>52</v>
      </c>
      <c r="AU42" s="10" t="s">
        <v>212</v>
      </c>
      <c r="AV42" s="10"/>
      <c r="AW42" s="10" t="s">
        <v>459</v>
      </c>
      <c r="AX42" s="9" t="n">
        <v>4.7</v>
      </c>
      <c r="AY42" s="9" t="n">
        <v>17.1</v>
      </c>
      <c r="AZ42" s="3" t="n">
        <v>0.01</v>
      </c>
      <c r="BA42" s="9" t="s">
        <v>52</v>
      </c>
      <c r="BB42" s="9" t="s">
        <v>52</v>
      </c>
      <c r="BC42" s="9" t="s">
        <v>52</v>
      </c>
      <c r="BD42" s="11" t="s">
        <v>81</v>
      </c>
      <c r="BF42" s="9" t="s">
        <v>418</v>
      </c>
      <c r="BG42" s="9" t="n">
        <v>4</v>
      </c>
      <c r="BH42" s="9" t="n">
        <v>15.2</v>
      </c>
      <c r="BI42" s="9" t="s">
        <v>52</v>
      </c>
      <c r="BJ42" s="9" t="s">
        <v>52</v>
      </c>
      <c r="BK42" s="9" t="s">
        <v>52</v>
      </c>
      <c r="BL42" s="9" t="s">
        <v>52</v>
      </c>
      <c r="BM42" s="11" t="s">
        <v>81</v>
      </c>
      <c r="BN42" s="10"/>
      <c r="BO42" s="10" t="s">
        <v>460</v>
      </c>
      <c r="BP42" s="9" t="n">
        <v>3.7</v>
      </c>
      <c r="BQ42" s="9" t="n">
        <v>14.9</v>
      </c>
      <c r="BR42" s="9" t="n">
        <v>3.5</v>
      </c>
      <c r="BS42" s="9" t="s">
        <v>52</v>
      </c>
      <c r="BT42" s="9" t="s">
        <v>52</v>
      </c>
      <c r="BU42" s="9" t="s">
        <v>52</v>
      </c>
      <c r="BV42" s="10" t="s">
        <v>119</v>
      </c>
      <c r="BW42" s="10"/>
      <c r="BX42" s="10" t="s">
        <v>461</v>
      </c>
      <c r="BY42" s="9" t="n">
        <v>4.2</v>
      </c>
      <c r="BZ42" s="9" t="n">
        <v>16.5</v>
      </c>
      <c r="CA42" s="9" t="n">
        <v>1.3</v>
      </c>
      <c r="CB42" s="9" t="n">
        <v>3.3</v>
      </c>
      <c r="CC42" s="10" t="s">
        <v>52</v>
      </c>
      <c r="CD42" s="10" t="s">
        <v>52</v>
      </c>
      <c r="CE42" s="10" t="s">
        <v>55</v>
      </c>
      <c r="CF42" s="10"/>
      <c r="CG42" s="10"/>
    </row>
    <row r="43" customFormat="false" ht="15" hidden="false" customHeight="false" outlineLevel="0" collapsed="false">
      <c r="A43" s="21" t="n">
        <v>33</v>
      </c>
      <c r="B43" s="4" t="s">
        <v>392</v>
      </c>
      <c r="C43" s="4" t="s">
        <v>216</v>
      </c>
      <c r="D43" s="4" t="s">
        <v>38</v>
      </c>
      <c r="E43" s="0" t="s">
        <v>462</v>
      </c>
      <c r="F43" s="7" t="s">
        <v>463</v>
      </c>
      <c r="G43" s="7" t="s">
        <v>464</v>
      </c>
      <c r="H43" s="8" t="n">
        <v>10.1</v>
      </c>
      <c r="I43" s="9" t="s">
        <v>465</v>
      </c>
      <c r="J43" s="8" t="n">
        <v>36</v>
      </c>
      <c r="K43" s="9" t="s">
        <v>466</v>
      </c>
      <c r="L43" s="8" t="s">
        <v>298</v>
      </c>
      <c r="M43" s="9" t="s">
        <v>299</v>
      </c>
      <c r="N43" s="8" t="n">
        <v>11.7</v>
      </c>
      <c r="O43" s="9" t="s">
        <v>289</v>
      </c>
      <c r="P43" s="9" t="s">
        <v>449</v>
      </c>
      <c r="Q43" s="9" t="s">
        <v>399</v>
      </c>
      <c r="R43" s="8" t="n">
        <v>222</v>
      </c>
      <c r="S43" s="9" t="s">
        <v>399</v>
      </c>
      <c r="T43" s="10" t="s">
        <v>450</v>
      </c>
      <c r="U43" s="10"/>
      <c r="V43" s="10" t="s">
        <v>463</v>
      </c>
      <c r="W43" s="9" t="n">
        <v>4.3</v>
      </c>
      <c r="X43" s="9" t="n">
        <v>18.5</v>
      </c>
      <c r="Y43" s="8" t="n">
        <v>0.01</v>
      </c>
      <c r="Z43" s="9" t="s">
        <v>52</v>
      </c>
      <c r="AA43" s="9" t="s">
        <v>52</v>
      </c>
      <c r="AB43" s="9" t="s">
        <v>52</v>
      </c>
      <c r="AC43" s="10" t="s">
        <v>467</v>
      </c>
      <c r="AD43" s="10"/>
      <c r="AE43" s="10" t="s">
        <v>468</v>
      </c>
      <c r="AF43" s="9" t="n">
        <v>4</v>
      </c>
      <c r="AG43" s="9" t="n">
        <v>16.1</v>
      </c>
      <c r="AH43" s="9" t="n">
        <v>0.46</v>
      </c>
      <c r="AI43" s="9" t="s">
        <v>52</v>
      </c>
      <c r="AJ43" s="9" t="s">
        <v>52</v>
      </c>
      <c r="AK43" s="9" t="s">
        <v>52</v>
      </c>
      <c r="AL43" s="10" t="s">
        <v>81</v>
      </c>
      <c r="AM43" s="10"/>
      <c r="AN43" s="10" t="s">
        <v>469</v>
      </c>
      <c r="AO43" s="9" t="n">
        <v>3.5</v>
      </c>
      <c r="AP43" s="9" t="n">
        <v>15.2</v>
      </c>
      <c r="AQ43" s="9" t="s">
        <v>52</v>
      </c>
      <c r="AR43" s="9" t="n">
        <v>4.4</v>
      </c>
      <c r="AS43" s="9" t="n">
        <v>23</v>
      </c>
      <c r="AT43" s="9" t="n">
        <v>35</v>
      </c>
      <c r="AU43" s="10" t="s">
        <v>81</v>
      </c>
      <c r="AV43" s="10"/>
      <c r="AW43" s="10" t="s">
        <v>470</v>
      </c>
      <c r="AX43" s="9" t="n">
        <v>3.2</v>
      </c>
      <c r="AY43" s="9" t="n">
        <v>13.4</v>
      </c>
      <c r="AZ43" s="34" t="n">
        <v>5.8</v>
      </c>
      <c r="BA43" s="9" t="s">
        <v>52</v>
      </c>
      <c r="BB43" s="9" t="s">
        <v>52</v>
      </c>
      <c r="BC43" s="9" t="s">
        <v>52</v>
      </c>
      <c r="BD43" s="11" t="s">
        <v>119</v>
      </c>
      <c r="BF43" s="9" t="s">
        <v>471</v>
      </c>
      <c r="BG43" s="4" t="n">
        <v>3.9</v>
      </c>
      <c r="BH43" s="4" t="n">
        <v>15.9</v>
      </c>
      <c r="BI43" s="4" t="n">
        <v>2.2</v>
      </c>
      <c r="BJ43" s="4" t="n">
        <v>2.6</v>
      </c>
      <c r="BK43" s="9" t="s">
        <v>52</v>
      </c>
      <c r="BL43" s="13" t="s">
        <v>52</v>
      </c>
    </row>
    <row r="44" customFormat="false" ht="15" hidden="false" customHeight="false" outlineLevel="0" collapsed="false">
      <c r="A44" s="0" t="n">
        <v>34</v>
      </c>
      <c r="B44" s="25" t="s">
        <v>392</v>
      </c>
      <c r="C44" s="25" t="s">
        <v>134</v>
      </c>
      <c r="D44" s="25" t="s">
        <v>107</v>
      </c>
      <c r="E44" s="21" t="s">
        <v>472</v>
      </c>
      <c r="F44" s="37" t="s">
        <v>473</v>
      </c>
      <c r="G44" s="37" t="s">
        <v>474</v>
      </c>
      <c r="H44" s="9" t="s">
        <v>475</v>
      </c>
      <c r="I44" s="9" t="s">
        <v>475</v>
      </c>
      <c r="J44" s="9" t="s">
        <v>475</v>
      </c>
      <c r="K44" s="9" t="s">
        <v>475</v>
      </c>
      <c r="L44" s="9" t="s">
        <v>475</v>
      </c>
      <c r="M44" s="9" t="s">
        <v>475</v>
      </c>
      <c r="N44" s="10" t="s">
        <v>475</v>
      </c>
      <c r="O44" s="10" t="s">
        <v>475</v>
      </c>
      <c r="P44" s="10" t="s">
        <v>475</v>
      </c>
      <c r="Q44" s="10" t="s">
        <v>475</v>
      </c>
      <c r="R44" s="0" t="s">
        <v>475</v>
      </c>
      <c r="S44" s="4" t="s">
        <v>475</v>
      </c>
      <c r="T44" s="22" t="s">
        <v>476</v>
      </c>
      <c r="U44" s="10"/>
      <c r="V44" s="22" t="s">
        <v>477</v>
      </c>
      <c r="W44" s="27" t="s">
        <v>478</v>
      </c>
      <c r="X44" s="27" t="s">
        <v>479</v>
      </c>
      <c r="Y44" s="2" t="s">
        <v>163</v>
      </c>
      <c r="Z44" s="28" t="s">
        <v>52</v>
      </c>
      <c r="AA44" s="27" t="s">
        <v>480</v>
      </c>
      <c r="AB44" s="28" t="s">
        <v>481</v>
      </c>
      <c r="AC44" s="29" t="s">
        <v>467</v>
      </c>
      <c r="AD44" s="28"/>
      <c r="AE44" s="29" t="s">
        <v>482</v>
      </c>
      <c r="AF44" s="28" t="n">
        <v>4.9</v>
      </c>
      <c r="AG44" s="28" t="n">
        <v>17.4</v>
      </c>
      <c r="AH44" s="27" t="n">
        <v>0.01</v>
      </c>
      <c r="AI44" s="28" t="s">
        <v>52</v>
      </c>
      <c r="AJ44" s="28" t="s">
        <v>52</v>
      </c>
      <c r="AK44" s="28" t="s">
        <v>52</v>
      </c>
      <c r="AL44" s="22" t="s">
        <v>483</v>
      </c>
      <c r="AM44" s="10"/>
      <c r="AN44" s="22" t="s">
        <v>473</v>
      </c>
      <c r="AO44" s="27" t="n">
        <v>15.6</v>
      </c>
      <c r="AP44" s="27" t="n">
        <v>34.5</v>
      </c>
      <c r="AQ44" s="27" t="n">
        <v>0.01</v>
      </c>
      <c r="AR44" s="28" t="s">
        <v>52</v>
      </c>
      <c r="AS44" s="27" t="n">
        <v>1120</v>
      </c>
      <c r="AT44" s="27" t="n">
        <v>256</v>
      </c>
      <c r="AU44" s="22" t="s">
        <v>484</v>
      </c>
      <c r="AV44" s="10"/>
      <c r="AW44" s="29" t="s">
        <v>485</v>
      </c>
      <c r="AX44" s="28" t="n">
        <v>4.6</v>
      </c>
      <c r="AY44" s="28" t="n">
        <v>15.3</v>
      </c>
      <c r="AZ44" s="27" t="n">
        <v>0.05</v>
      </c>
      <c r="BA44" s="28" t="s">
        <v>52</v>
      </c>
      <c r="BB44" s="28" t="s">
        <v>52</v>
      </c>
      <c r="BC44" s="28" t="s">
        <v>52</v>
      </c>
      <c r="BD44" s="22" t="s">
        <v>486</v>
      </c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</row>
    <row r="45" customFormat="false" ht="15" hidden="false" customHeight="false" outlineLevel="0" collapsed="false">
      <c r="A45" s="21" t="n">
        <v>35</v>
      </c>
      <c r="B45" s="4" t="s">
        <v>107</v>
      </c>
      <c r="C45" s="4" t="s">
        <v>392</v>
      </c>
      <c r="D45" s="4" t="s">
        <v>38</v>
      </c>
      <c r="E45" s="0" t="s">
        <v>487</v>
      </c>
      <c r="F45" s="7" t="s">
        <v>488</v>
      </c>
      <c r="G45" s="7" t="s">
        <v>489</v>
      </c>
      <c r="H45" s="8" t="n">
        <v>18.4</v>
      </c>
      <c r="I45" s="9" t="s">
        <v>365</v>
      </c>
      <c r="J45" s="8" t="n">
        <v>75</v>
      </c>
      <c r="K45" s="9" t="s">
        <v>243</v>
      </c>
      <c r="L45" s="8" t="s">
        <v>99</v>
      </c>
      <c r="M45" s="9" t="s">
        <v>299</v>
      </c>
      <c r="N45" s="8" t="n">
        <v>16.9</v>
      </c>
      <c r="O45" s="9" t="s">
        <v>289</v>
      </c>
      <c r="P45" s="8" t="n">
        <v>190</v>
      </c>
      <c r="Q45" s="9" t="s">
        <v>372</v>
      </c>
      <c r="R45" s="8" t="n">
        <v>943</v>
      </c>
      <c r="S45" s="9" t="s">
        <v>372</v>
      </c>
      <c r="T45" s="10" t="s">
        <v>490</v>
      </c>
      <c r="U45" s="10"/>
      <c r="V45" s="10" t="s">
        <v>407</v>
      </c>
      <c r="W45" s="8" t="n">
        <v>9.3</v>
      </c>
      <c r="X45" s="8" t="n">
        <v>51.6</v>
      </c>
      <c r="Y45" s="32" t="s">
        <v>163</v>
      </c>
      <c r="Z45" s="9" t="s">
        <v>52</v>
      </c>
      <c r="AA45" s="9" t="s">
        <v>52</v>
      </c>
      <c r="AB45" s="9" t="s">
        <v>52</v>
      </c>
      <c r="AC45" s="10" t="s">
        <v>491</v>
      </c>
      <c r="AD45" s="10"/>
      <c r="AE45" s="10" t="s">
        <v>454</v>
      </c>
      <c r="AF45" s="8" t="n">
        <v>17.4</v>
      </c>
      <c r="AG45" s="8" t="n">
        <v>60</v>
      </c>
      <c r="AH45" s="32" t="s">
        <v>163</v>
      </c>
      <c r="AI45" s="8" t="n">
        <v>14.3</v>
      </c>
      <c r="AJ45" s="8" t="n">
        <v>120</v>
      </c>
      <c r="AK45" s="8" t="n">
        <v>631</v>
      </c>
      <c r="AL45" s="10" t="s">
        <v>492</v>
      </c>
      <c r="AM45" s="10"/>
      <c r="AN45" s="10" t="s">
        <v>493</v>
      </c>
      <c r="AO45" s="9" t="n">
        <v>3.7</v>
      </c>
      <c r="AP45" s="9" t="n">
        <v>10.3</v>
      </c>
      <c r="AQ45" s="34" t="n">
        <v>8</v>
      </c>
      <c r="AR45" s="9" t="s">
        <v>52</v>
      </c>
      <c r="AS45" s="9" t="s">
        <v>52</v>
      </c>
      <c r="AT45" s="9" t="s">
        <v>52</v>
      </c>
      <c r="AU45" s="10" t="s">
        <v>494</v>
      </c>
      <c r="AV45" s="10"/>
      <c r="AW45" s="11" t="s">
        <v>495</v>
      </c>
      <c r="AX45" s="9" t="n">
        <v>3.8</v>
      </c>
      <c r="AY45" s="9" t="n">
        <v>13.9</v>
      </c>
      <c r="AZ45" s="4" t="n">
        <v>2.3</v>
      </c>
      <c r="BA45" s="9" t="s">
        <v>52</v>
      </c>
      <c r="BB45" s="9" t="s">
        <v>52</v>
      </c>
      <c r="BC45" s="9" t="s">
        <v>52</v>
      </c>
      <c r="BD45" s="11" t="s">
        <v>55</v>
      </c>
      <c r="BF45" s="10" t="s">
        <v>488</v>
      </c>
      <c r="BG45" s="8" t="n">
        <v>16.6</v>
      </c>
      <c r="BH45" s="8" t="n">
        <v>53.4</v>
      </c>
      <c r="BI45" s="32" t="s">
        <v>163</v>
      </c>
      <c r="BJ45" s="8" t="n">
        <v>16.2</v>
      </c>
      <c r="BK45" s="9" t="s">
        <v>52</v>
      </c>
      <c r="BL45" s="13" t="s">
        <v>52</v>
      </c>
      <c r="BM45" s="10" t="s">
        <v>496</v>
      </c>
    </row>
    <row r="46" customFormat="false" ht="15" hidden="false" customHeight="false" outlineLevel="0" collapsed="false">
      <c r="A46" s="21" t="n">
        <v>36</v>
      </c>
      <c r="B46" s="4" t="s">
        <v>134</v>
      </c>
      <c r="C46" s="4" t="s">
        <v>107</v>
      </c>
      <c r="D46" s="4" t="s">
        <v>38</v>
      </c>
      <c r="E46" s="0" t="s">
        <v>497</v>
      </c>
      <c r="F46" s="7" t="s">
        <v>498</v>
      </c>
      <c r="G46" s="7" t="s">
        <v>499</v>
      </c>
      <c r="H46" s="8" t="n">
        <v>20</v>
      </c>
      <c r="I46" s="28" t="s">
        <v>232</v>
      </c>
      <c r="J46" s="8" t="n">
        <v>67</v>
      </c>
      <c r="K46" s="9" t="s">
        <v>409</v>
      </c>
      <c r="L46" s="8" t="s">
        <v>99</v>
      </c>
      <c r="M46" s="9" t="s">
        <v>113</v>
      </c>
      <c r="N46" s="8" t="n">
        <v>14.1</v>
      </c>
      <c r="O46" s="9" t="s">
        <v>289</v>
      </c>
      <c r="P46" s="8" t="n">
        <v>1129</v>
      </c>
      <c r="Q46" s="9" t="s">
        <v>47</v>
      </c>
      <c r="R46" s="8" t="n">
        <v>2120</v>
      </c>
      <c r="S46" s="9" t="s">
        <v>47</v>
      </c>
      <c r="T46" s="10" t="s">
        <v>490</v>
      </c>
      <c r="U46" s="10"/>
      <c r="V46" s="10" t="s">
        <v>374</v>
      </c>
      <c r="W46" s="8" t="n">
        <v>12.5</v>
      </c>
      <c r="X46" s="8" t="n">
        <v>35.8</v>
      </c>
      <c r="Y46" s="32" t="s">
        <v>163</v>
      </c>
      <c r="Z46" s="9" t="s">
        <v>52</v>
      </c>
      <c r="AA46" s="9" t="s">
        <v>52</v>
      </c>
      <c r="AB46" s="9" t="s">
        <v>52</v>
      </c>
      <c r="AC46" s="10" t="s">
        <v>458</v>
      </c>
      <c r="AD46" s="10"/>
      <c r="AE46" s="10" t="s">
        <v>500</v>
      </c>
      <c r="AF46" s="9" t="n">
        <v>7.1</v>
      </c>
      <c r="AG46" s="9" t="n">
        <v>19.6</v>
      </c>
      <c r="AH46" s="9" t="s">
        <v>52</v>
      </c>
      <c r="AI46" s="4" t="n">
        <v>8</v>
      </c>
      <c r="AJ46" s="8" t="n">
        <v>862</v>
      </c>
      <c r="AK46" s="8" t="n">
        <v>1044</v>
      </c>
      <c r="AL46" s="10" t="s">
        <v>501</v>
      </c>
      <c r="AM46" s="10"/>
      <c r="AN46" s="10" t="s">
        <v>502</v>
      </c>
      <c r="AO46" s="9" t="n">
        <v>5.6</v>
      </c>
      <c r="AP46" s="9" t="n">
        <v>14.1</v>
      </c>
      <c r="AQ46" s="9" t="n">
        <v>3.7</v>
      </c>
      <c r="AR46" s="9" t="n">
        <v>8.8</v>
      </c>
      <c r="AS46" s="9" t="s">
        <v>52</v>
      </c>
      <c r="AT46" s="9" t="s">
        <v>52</v>
      </c>
      <c r="AU46" s="10" t="s">
        <v>119</v>
      </c>
      <c r="AV46" s="10"/>
      <c r="AW46" s="10" t="s">
        <v>503</v>
      </c>
      <c r="AX46" s="8" t="n">
        <v>24</v>
      </c>
      <c r="AY46" s="8" t="n">
        <v>67.6</v>
      </c>
      <c r="AZ46" s="8" t="n">
        <v>0.01</v>
      </c>
      <c r="BA46" s="8" t="n">
        <v>15.7</v>
      </c>
      <c r="BB46" s="9" t="s">
        <v>52</v>
      </c>
      <c r="BC46" s="9" t="s">
        <v>52</v>
      </c>
      <c r="BD46" s="10" t="s">
        <v>504</v>
      </c>
      <c r="BF46" s="10" t="s">
        <v>498</v>
      </c>
      <c r="BG46" s="8" t="n">
        <v>10.5</v>
      </c>
      <c r="BH46" s="8" t="n">
        <v>40.2</v>
      </c>
      <c r="BI46" s="8" t="s">
        <v>163</v>
      </c>
      <c r="BJ46" s="9" t="n">
        <v>8.1</v>
      </c>
      <c r="BK46" s="8" t="n">
        <v>525</v>
      </c>
      <c r="BL46" s="8" t="n">
        <v>763</v>
      </c>
      <c r="BM46" s="10" t="s">
        <v>467</v>
      </c>
      <c r="BN46" s="10"/>
      <c r="BO46" s="10" t="s">
        <v>505</v>
      </c>
      <c r="BP46" s="9" t="n">
        <v>6.6</v>
      </c>
      <c r="BQ46" s="9" t="n">
        <v>21.4</v>
      </c>
      <c r="BR46" s="32" t="s">
        <v>163</v>
      </c>
      <c r="BS46" s="9" t="s">
        <v>52</v>
      </c>
      <c r="BT46" s="9" t="s">
        <v>52</v>
      </c>
      <c r="BU46" s="9" t="s">
        <v>52</v>
      </c>
      <c r="BV46" s="0" t="s">
        <v>506</v>
      </c>
      <c r="BX46" s="10" t="s">
        <v>507</v>
      </c>
      <c r="BY46" s="9" t="n">
        <v>6</v>
      </c>
      <c r="BZ46" s="9" t="n">
        <v>17.5</v>
      </c>
      <c r="CA46" s="9" t="n">
        <v>1.4</v>
      </c>
      <c r="CB46" s="9" t="n">
        <v>5.2</v>
      </c>
      <c r="CC46" s="9" t="s">
        <v>52</v>
      </c>
      <c r="CD46" s="9" t="s">
        <v>52</v>
      </c>
      <c r="CE46" s="10" t="s">
        <v>361</v>
      </c>
      <c r="CF46" s="10"/>
      <c r="CG46" s="10"/>
      <c r="CH46" s="10"/>
      <c r="CI46" s="10"/>
    </row>
    <row r="47" customFormat="false" ht="15" hidden="false" customHeight="false" outlineLevel="0" collapsed="false">
      <c r="A47" s="0" t="n">
        <v>37</v>
      </c>
      <c r="B47" s="25" t="s">
        <v>508</v>
      </c>
      <c r="C47" s="25" t="s">
        <v>36</v>
      </c>
      <c r="D47" s="25" t="s">
        <v>107</v>
      </c>
      <c r="E47" s="21" t="s">
        <v>509</v>
      </c>
      <c r="F47" s="37" t="s">
        <v>510</v>
      </c>
      <c r="G47" s="40" t="s">
        <v>469</v>
      </c>
      <c r="H47" s="27" t="n">
        <v>13.4</v>
      </c>
      <c r="I47" s="28" t="s">
        <v>511</v>
      </c>
      <c r="J47" s="27" t="n">
        <v>44.2</v>
      </c>
      <c r="K47" s="28" t="s">
        <v>512</v>
      </c>
      <c r="L47" s="27" t="s">
        <v>298</v>
      </c>
      <c r="M47" s="9" t="s">
        <v>206</v>
      </c>
      <c r="N47" s="27" t="n">
        <v>18.4</v>
      </c>
      <c r="O47" s="28" t="s">
        <v>77</v>
      </c>
      <c r="P47" s="27" t="n">
        <v>128</v>
      </c>
      <c r="Q47" s="28" t="s">
        <v>207</v>
      </c>
      <c r="R47" s="28" t="n">
        <v>66</v>
      </c>
      <c r="S47" s="28" t="s">
        <v>208</v>
      </c>
      <c r="T47" s="22" t="s">
        <v>513</v>
      </c>
      <c r="U47" s="10"/>
      <c r="V47" s="22" t="s">
        <v>514</v>
      </c>
      <c r="W47" s="28" t="n">
        <v>6.8</v>
      </c>
      <c r="X47" s="28" t="n">
        <v>20.9</v>
      </c>
      <c r="Y47" s="28" t="n">
        <v>0.6</v>
      </c>
      <c r="Z47" s="27" t="n">
        <v>13.5</v>
      </c>
      <c r="AA47" s="28" t="n">
        <v>103</v>
      </c>
      <c r="AB47" s="28" t="n">
        <v>32</v>
      </c>
      <c r="AC47" s="22" t="s">
        <v>515</v>
      </c>
      <c r="AD47" s="22"/>
      <c r="AE47" s="22" t="s">
        <v>516</v>
      </c>
      <c r="AF47" s="28" t="n">
        <v>6.2</v>
      </c>
      <c r="AG47" s="28" t="n">
        <v>18.5</v>
      </c>
      <c r="AH47" s="28" t="n">
        <v>0.87</v>
      </c>
      <c r="AI47" s="27" t="n">
        <v>11</v>
      </c>
      <c r="AJ47" s="28" t="s">
        <v>52</v>
      </c>
      <c r="AK47" s="28" t="s">
        <v>52</v>
      </c>
      <c r="AL47" s="22" t="s">
        <v>517</v>
      </c>
      <c r="AM47" s="22"/>
      <c r="AN47" s="22" t="s">
        <v>510</v>
      </c>
      <c r="AO47" s="27" t="n">
        <v>16.5</v>
      </c>
      <c r="AP47" s="27" t="n">
        <v>32.6</v>
      </c>
      <c r="AQ47" s="27" t="n">
        <v>0.01</v>
      </c>
      <c r="AR47" s="27" t="n">
        <v>18.4</v>
      </c>
      <c r="AS47" s="27" t="n">
        <v>325</v>
      </c>
      <c r="AT47" s="27" t="n">
        <v>104</v>
      </c>
      <c r="AU47" s="22" t="s">
        <v>518</v>
      </c>
      <c r="AV47" s="22"/>
      <c r="AW47" s="22" t="s">
        <v>210</v>
      </c>
      <c r="AX47" s="28" t="n">
        <v>6.2</v>
      </c>
      <c r="AY47" s="28" t="n">
        <v>17.7</v>
      </c>
      <c r="AZ47" s="27" t="n">
        <v>0.01</v>
      </c>
      <c r="BA47" s="28" t="s">
        <v>52</v>
      </c>
      <c r="BB47" s="28" t="s">
        <v>52</v>
      </c>
      <c r="BC47" s="28" t="s">
        <v>52</v>
      </c>
      <c r="BD47" s="22" t="s">
        <v>361</v>
      </c>
      <c r="BE47" s="21"/>
      <c r="BF47" s="28" t="s">
        <v>110</v>
      </c>
      <c r="BG47" s="4" t="n">
        <v>5.6</v>
      </c>
      <c r="BH47" s="4" t="n">
        <v>17</v>
      </c>
      <c r="BI47" s="4" t="n">
        <v>0.48</v>
      </c>
      <c r="BJ47" s="4" t="n">
        <v>8.9</v>
      </c>
      <c r="BK47" s="9" t="s">
        <v>52</v>
      </c>
      <c r="BL47" s="9" t="s">
        <v>52</v>
      </c>
      <c r="BM47" s="0" t="s">
        <v>519</v>
      </c>
      <c r="BO47" s="22" t="s">
        <v>520</v>
      </c>
      <c r="BP47" s="27" t="n">
        <v>10.4</v>
      </c>
      <c r="BQ47" s="27" t="n">
        <v>29.9</v>
      </c>
      <c r="BR47" s="27" t="s">
        <v>163</v>
      </c>
      <c r="BS47" s="27" t="n">
        <v>13.3</v>
      </c>
      <c r="BT47" s="27" t="n">
        <v>195</v>
      </c>
      <c r="BU47" s="28" t="n">
        <v>92</v>
      </c>
      <c r="BV47" s="22" t="s">
        <v>521</v>
      </c>
      <c r="BW47" s="22"/>
      <c r="BX47" s="22"/>
      <c r="BY47" s="22"/>
      <c r="BZ47" s="22"/>
      <c r="CA47" s="22"/>
      <c r="CB47" s="22"/>
      <c r="CC47" s="22"/>
      <c r="CD47" s="22"/>
      <c r="CE47" s="21"/>
    </row>
    <row r="48" customFormat="false" ht="15" hidden="false" customHeight="false" outlineLevel="0" collapsed="false">
      <c r="A48" s="14" t="n">
        <v>38</v>
      </c>
      <c r="B48" s="4" t="s">
        <v>216</v>
      </c>
      <c r="C48" s="4" t="s">
        <v>38</v>
      </c>
      <c r="D48" s="4" t="s">
        <v>38</v>
      </c>
      <c r="E48" s="0" t="s">
        <v>522</v>
      </c>
      <c r="F48" s="7" t="s">
        <v>498</v>
      </c>
      <c r="G48" s="7" t="s">
        <v>523</v>
      </c>
      <c r="H48" s="8" t="n">
        <v>10.4</v>
      </c>
      <c r="I48" s="9" t="s">
        <v>456</v>
      </c>
      <c r="J48" s="8" t="n">
        <v>51.3</v>
      </c>
      <c r="K48" s="9" t="s">
        <v>457</v>
      </c>
      <c r="L48" s="8" t="s">
        <v>298</v>
      </c>
      <c r="M48" s="9" t="s">
        <v>299</v>
      </c>
      <c r="N48" s="8" t="n">
        <v>13.5</v>
      </c>
      <c r="O48" s="9" t="s">
        <v>289</v>
      </c>
      <c r="P48" s="9" t="s">
        <v>449</v>
      </c>
      <c r="Q48" s="9" t="s">
        <v>47</v>
      </c>
      <c r="R48" s="8" t="n">
        <v>317</v>
      </c>
      <c r="S48" s="9" t="s">
        <v>47</v>
      </c>
      <c r="T48" s="10" t="s">
        <v>450</v>
      </c>
      <c r="U48" s="10"/>
      <c r="V48" s="10" t="s">
        <v>524</v>
      </c>
      <c r="W48" s="9" t="n">
        <v>3.7</v>
      </c>
      <c r="X48" s="9" t="n">
        <v>12</v>
      </c>
      <c r="Y48" s="9" t="n">
        <v>3.9</v>
      </c>
      <c r="Z48" s="9" t="n">
        <v>2.8</v>
      </c>
      <c r="AA48" s="9" t="s">
        <v>52</v>
      </c>
      <c r="AB48" s="9" t="s">
        <v>52</v>
      </c>
      <c r="AC48" s="10" t="s">
        <v>119</v>
      </c>
      <c r="AD48" s="10"/>
      <c r="AE48" s="10" t="s">
        <v>525</v>
      </c>
      <c r="AF48" s="9" t="n">
        <v>4.5</v>
      </c>
      <c r="AG48" s="9" t="n">
        <v>14.8</v>
      </c>
      <c r="AH48" s="9" t="n">
        <v>1.8</v>
      </c>
      <c r="AI48" s="9" t="s">
        <v>52</v>
      </c>
      <c r="AJ48" s="9" t="s">
        <v>52</v>
      </c>
      <c r="AK48" s="9" t="s">
        <v>52</v>
      </c>
      <c r="AL48" s="10" t="s">
        <v>55</v>
      </c>
      <c r="AM48" s="10"/>
      <c r="AN48" s="10" t="s">
        <v>498</v>
      </c>
      <c r="AO48" s="9" t="n">
        <v>4.2</v>
      </c>
      <c r="AP48" s="9" t="n">
        <v>15</v>
      </c>
      <c r="AQ48" s="9" t="s">
        <v>52</v>
      </c>
      <c r="AR48" s="9" t="n">
        <v>3.2</v>
      </c>
      <c r="AS48" s="9" t="s">
        <v>52</v>
      </c>
      <c r="AT48" s="9" t="s">
        <v>52</v>
      </c>
      <c r="AU48" s="10" t="s">
        <v>55</v>
      </c>
      <c r="AV48" s="10"/>
      <c r="AW48" s="10"/>
      <c r="AX48" s="10"/>
      <c r="AY48" s="10"/>
    </row>
    <row r="49" s="21" customFormat="true" ht="15" hidden="false" customHeight="false" outlineLevel="0" collapsed="false">
      <c r="A49" s="14" t="n">
        <v>39</v>
      </c>
      <c r="B49" s="4" t="s">
        <v>392</v>
      </c>
      <c r="C49" s="4" t="s">
        <v>199</v>
      </c>
      <c r="D49" s="4" t="s">
        <v>38</v>
      </c>
      <c r="E49" s="0" t="s">
        <v>526</v>
      </c>
      <c r="F49" s="7" t="s">
        <v>527</v>
      </c>
      <c r="G49" s="7" t="s">
        <v>411</v>
      </c>
      <c r="H49" s="8" t="n">
        <v>23.8</v>
      </c>
      <c r="I49" s="9" t="s">
        <v>396</v>
      </c>
      <c r="J49" s="8" t="n">
        <v>36.4</v>
      </c>
      <c r="K49" s="9" t="s">
        <v>397</v>
      </c>
      <c r="L49" s="32" t="s">
        <v>99</v>
      </c>
      <c r="M49" s="9" t="s">
        <v>206</v>
      </c>
      <c r="N49" s="8" t="n">
        <v>16.3</v>
      </c>
      <c r="O49" s="10" t="s">
        <v>77</v>
      </c>
      <c r="P49" s="9" t="s">
        <v>52</v>
      </c>
      <c r="Q49" s="10"/>
      <c r="R49" s="9" t="s">
        <v>52</v>
      </c>
      <c r="S49" s="9"/>
      <c r="T49" s="10" t="s">
        <v>450</v>
      </c>
      <c r="U49" s="22"/>
      <c r="V49" s="10" t="s">
        <v>379</v>
      </c>
      <c r="W49" s="9" t="n">
        <v>3.2</v>
      </c>
      <c r="X49" s="9" t="n">
        <v>13.5</v>
      </c>
      <c r="Y49" s="9" t="n">
        <v>3.6</v>
      </c>
      <c r="Z49" s="8" t="n">
        <v>12.1</v>
      </c>
      <c r="AA49" s="9" t="s">
        <v>52</v>
      </c>
      <c r="AB49" s="9" t="s">
        <v>52</v>
      </c>
      <c r="AC49" s="22" t="s">
        <v>528</v>
      </c>
      <c r="AD49" s="10"/>
      <c r="AE49" s="10" t="s">
        <v>473</v>
      </c>
      <c r="AF49" s="8" t="n">
        <v>14.1</v>
      </c>
      <c r="AG49" s="8" t="n">
        <v>30.3</v>
      </c>
      <c r="AH49" s="8" t="s">
        <v>163</v>
      </c>
      <c r="AI49" s="8" t="n">
        <v>19</v>
      </c>
      <c r="AJ49" s="9" t="s">
        <v>52</v>
      </c>
      <c r="AK49" s="9" t="s">
        <v>52</v>
      </c>
      <c r="AL49" s="10" t="s">
        <v>529</v>
      </c>
      <c r="AM49" s="10"/>
      <c r="AN49" s="10" t="s">
        <v>418</v>
      </c>
      <c r="AO49" s="9" t="n">
        <v>4.8</v>
      </c>
      <c r="AP49" s="9" t="n">
        <v>17.5</v>
      </c>
      <c r="AQ49" s="8" t="s">
        <v>163</v>
      </c>
      <c r="AR49" s="9" t="s">
        <v>52</v>
      </c>
      <c r="AS49" s="9" t="s">
        <v>52</v>
      </c>
      <c r="AT49" s="9" t="s">
        <v>52</v>
      </c>
      <c r="AU49" s="10" t="s">
        <v>361</v>
      </c>
      <c r="AV49" s="10"/>
      <c r="AW49" s="10" t="s">
        <v>530</v>
      </c>
      <c r="AX49" s="9" t="n">
        <v>4.1</v>
      </c>
      <c r="AY49" s="9" t="n">
        <v>15.7</v>
      </c>
      <c r="AZ49" s="15" t="n">
        <v>2.1</v>
      </c>
      <c r="BA49" s="9" t="n">
        <v>7.2</v>
      </c>
      <c r="BB49" s="9" t="s">
        <v>52</v>
      </c>
      <c r="BC49" s="9" t="s">
        <v>52</v>
      </c>
      <c r="BD49" s="10" t="s">
        <v>531</v>
      </c>
      <c r="BE49" s="14"/>
      <c r="BF49" s="9" t="s">
        <v>429</v>
      </c>
      <c r="BG49" s="15" t="n">
        <v>3.7</v>
      </c>
      <c r="BH49" s="15" t="n">
        <v>15.4</v>
      </c>
      <c r="BI49" s="15" t="n">
        <v>2.3</v>
      </c>
      <c r="BJ49" s="15" t="n">
        <v>6.6</v>
      </c>
      <c r="BK49" s="9" t="s">
        <v>52</v>
      </c>
      <c r="BL49" s="9" t="s">
        <v>52</v>
      </c>
      <c r="BM49" s="14" t="s">
        <v>119</v>
      </c>
    </row>
    <row r="50" customFormat="false" ht="15" hidden="false" customHeight="false" outlineLevel="0" collapsed="false">
      <c r="A50" s="0" t="n">
        <v>40</v>
      </c>
      <c r="B50" s="25" t="s">
        <v>199</v>
      </c>
      <c r="C50" s="25" t="s">
        <v>134</v>
      </c>
      <c r="D50" s="25" t="s">
        <v>107</v>
      </c>
      <c r="E50" s="21" t="s">
        <v>532</v>
      </c>
      <c r="F50" s="37" t="s">
        <v>418</v>
      </c>
      <c r="G50" s="37" t="s">
        <v>533</v>
      </c>
      <c r="H50" s="27" t="n">
        <v>18</v>
      </c>
      <c r="I50" s="28" t="s">
        <v>189</v>
      </c>
      <c r="J50" s="27" t="n">
        <v>36.8</v>
      </c>
      <c r="K50" s="28" t="s">
        <v>534</v>
      </c>
      <c r="L50" s="39" t="s">
        <v>163</v>
      </c>
      <c r="M50" s="28" t="s">
        <v>311</v>
      </c>
      <c r="N50" s="28" t="s">
        <v>52</v>
      </c>
      <c r="O50" s="22"/>
      <c r="P50" s="28" t="s">
        <v>52</v>
      </c>
      <c r="R50" s="28" t="s">
        <v>52</v>
      </c>
      <c r="T50" s="22" t="s">
        <v>513</v>
      </c>
      <c r="U50" s="22"/>
      <c r="V50" s="22" t="s">
        <v>411</v>
      </c>
      <c r="W50" s="28" t="n">
        <v>6</v>
      </c>
      <c r="X50" s="28" t="n">
        <v>18.2</v>
      </c>
      <c r="Y50" s="28" t="n">
        <v>1.1</v>
      </c>
      <c r="Z50" s="28" t="s">
        <v>52</v>
      </c>
      <c r="AA50" s="28" t="s">
        <v>52</v>
      </c>
      <c r="AB50" s="28" t="s">
        <v>52</v>
      </c>
      <c r="AC50" s="22" t="s">
        <v>535</v>
      </c>
      <c r="AD50" s="22"/>
      <c r="AE50" s="22" t="s">
        <v>418</v>
      </c>
      <c r="AF50" s="27" t="n">
        <v>11.8</v>
      </c>
      <c r="AG50" s="27" t="n">
        <v>31.9</v>
      </c>
      <c r="AH50" s="39" t="s">
        <v>163</v>
      </c>
      <c r="AI50" s="28" t="s">
        <v>52</v>
      </c>
      <c r="AJ50" s="28" t="s">
        <v>52</v>
      </c>
      <c r="AK50" s="28" t="s">
        <v>52</v>
      </c>
      <c r="AL50" s="22" t="s">
        <v>536</v>
      </c>
      <c r="AM50" s="22"/>
      <c r="AN50" s="22" t="s">
        <v>537</v>
      </c>
      <c r="AO50" s="28" t="n">
        <v>7</v>
      </c>
      <c r="AP50" s="28" t="n">
        <v>23.4</v>
      </c>
      <c r="AQ50" s="27" t="s">
        <v>163</v>
      </c>
      <c r="AR50" s="28" t="s">
        <v>52</v>
      </c>
      <c r="AS50" s="28" t="s">
        <v>52</v>
      </c>
      <c r="AT50" s="28" t="s">
        <v>52</v>
      </c>
      <c r="AU50" s="22" t="s">
        <v>538</v>
      </c>
      <c r="AV50" s="22"/>
      <c r="AW50" s="22" t="s">
        <v>424</v>
      </c>
      <c r="AX50" s="28" t="n">
        <v>5.3</v>
      </c>
      <c r="AY50" s="28" t="n">
        <v>18.5</v>
      </c>
      <c r="AZ50" s="28" t="n">
        <v>0.86</v>
      </c>
      <c r="BA50" s="28" t="s">
        <v>52</v>
      </c>
      <c r="BB50" s="28" t="s">
        <v>52</v>
      </c>
      <c r="BC50" s="28" t="s">
        <v>52</v>
      </c>
      <c r="BD50" s="22" t="s">
        <v>539</v>
      </c>
      <c r="BE50" s="21"/>
      <c r="BF50" s="21"/>
      <c r="BG50" s="21"/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1"/>
      <c r="BU50" s="21"/>
      <c r="BV50" s="21"/>
      <c r="BW50" s="21"/>
      <c r="BX50" s="21"/>
      <c r="BY50" s="21"/>
    </row>
    <row r="51" s="21" customFormat="true" ht="12.75" hidden="false" customHeight="false" outlineLevel="0" collapsed="false">
      <c r="A51" s="21" t="n">
        <v>41</v>
      </c>
      <c r="B51" s="25" t="s">
        <v>216</v>
      </c>
      <c r="C51" s="25" t="s">
        <v>36</v>
      </c>
      <c r="D51" s="25" t="s">
        <v>107</v>
      </c>
      <c r="E51" s="21" t="s">
        <v>540</v>
      </c>
      <c r="F51" s="37" t="s">
        <v>448</v>
      </c>
      <c r="G51" s="37" t="s">
        <v>452</v>
      </c>
      <c r="H51" s="27" t="n">
        <v>23.3</v>
      </c>
      <c r="I51" s="28" t="s">
        <v>541</v>
      </c>
      <c r="J51" s="27" t="n">
        <v>82.9</v>
      </c>
      <c r="K51" s="9" t="s">
        <v>542</v>
      </c>
      <c r="L51" s="27" t="s">
        <v>99</v>
      </c>
      <c r="M51" s="28" t="s">
        <v>76</v>
      </c>
      <c r="N51" s="21" t="s">
        <v>52</v>
      </c>
      <c r="O51" s="28"/>
      <c r="P51" s="27" t="n">
        <v>159</v>
      </c>
      <c r="Q51" s="28" t="s">
        <v>543</v>
      </c>
      <c r="R51" s="28" t="n">
        <v>35</v>
      </c>
      <c r="S51" s="28" t="s">
        <v>543</v>
      </c>
      <c r="T51" s="22" t="s">
        <v>544</v>
      </c>
      <c r="U51" s="22"/>
      <c r="V51" s="22" t="s">
        <v>545</v>
      </c>
      <c r="W51" s="27" t="n">
        <v>15.3</v>
      </c>
      <c r="X51" s="27" t="n">
        <v>46.7</v>
      </c>
      <c r="Y51" s="39" t="s">
        <v>163</v>
      </c>
      <c r="Z51" s="28" t="s">
        <v>52</v>
      </c>
      <c r="AA51" s="28" t="s">
        <v>52</v>
      </c>
      <c r="AB51" s="28" t="s">
        <v>52</v>
      </c>
      <c r="AC51" s="22" t="s">
        <v>546</v>
      </c>
      <c r="AD51" s="22"/>
      <c r="AE51" s="22" t="s">
        <v>547</v>
      </c>
      <c r="AF51" s="28" t="n">
        <v>3.7</v>
      </c>
      <c r="AG51" s="28" t="n">
        <v>16.2</v>
      </c>
      <c r="AH51" s="28" t="n">
        <v>2.5</v>
      </c>
      <c r="AI51" s="28" t="s">
        <v>52</v>
      </c>
      <c r="AJ51" s="27" t="n">
        <v>112</v>
      </c>
      <c r="AK51" s="28" t="n">
        <v>34</v>
      </c>
      <c r="AL51" s="22" t="s">
        <v>548</v>
      </c>
      <c r="AM51" s="22"/>
      <c r="AN51" s="22" t="s">
        <v>448</v>
      </c>
      <c r="AO51" s="28" t="n">
        <v>3.9</v>
      </c>
      <c r="AP51" s="28" t="n">
        <v>16.8</v>
      </c>
      <c r="AQ51" s="28" t="n">
        <v>2</v>
      </c>
      <c r="AR51" s="28" t="s">
        <v>52</v>
      </c>
      <c r="AS51" s="28" t="n">
        <v>90</v>
      </c>
      <c r="AT51" s="28" t="n">
        <v>29</v>
      </c>
      <c r="AU51" s="22" t="s">
        <v>55</v>
      </c>
      <c r="AV51" s="22"/>
      <c r="AW51" s="22" t="s">
        <v>516</v>
      </c>
      <c r="AX51" s="28" t="n">
        <v>4</v>
      </c>
      <c r="AY51" s="28" t="n">
        <v>16</v>
      </c>
      <c r="AZ51" s="28" t="n">
        <v>2.2</v>
      </c>
      <c r="BA51" s="28" t="s">
        <v>52</v>
      </c>
      <c r="BB51" s="28" t="n">
        <v>85</v>
      </c>
      <c r="BC51" s="28" t="n">
        <v>33</v>
      </c>
      <c r="BD51" s="22" t="s">
        <v>55</v>
      </c>
    </row>
    <row r="52" customFormat="false" ht="15" hidden="false" customHeight="false" outlineLevel="0" collapsed="false">
      <c r="A52" s="0" t="n">
        <v>42</v>
      </c>
      <c r="B52" s="25" t="s">
        <v>107</v>
      </c>
      <c r="C52" s="25" t="s">
        <v>70</v>
      </c>
      <c r="D52" s="25" t="s">
        <v>107</v>
      </c>
      <c r="E52" s="21" t="s">
        <v>549</v>
      </c>
      <c r="F52" s="37" t="s">
        <v>550</v>
      </c>
      <c r="G52" s="37" t="s">
        <v>551</v>
      </c>
      <c r="H52" s="27" t="n">
        <v>10.1</v>
      </c>
      <c r="I52" s="9" t="s">
        <v>296</v>
      </c>
      <c r="J52" s="27" t="n">
        <v>29.3</v>
      </c>
      <c r="K52" s="9" t="s">
        <v>297</v>
      </c>
      <c r="L52" s="27" t="s">
        <v>298</v>
      </c>
      <c r="M52" s="28" t="s">
        <v>113</v>
      </c>
      <c r="N52" s="28" t="s">
        <v>52</v>
      </c>
      <c r="O52" s="28"/>
      <c r="P52" s="27" t="n">
        <v>182</v>
      </c>
      <c r="Q52" s="28" t="s">
        <v>47</v>
      </c>
      <c r="R52" s="28" t="s">
        <v>449</v>
      </c>
      <c r="S52" s="28" t="s">
        <v>47</v>
      </c>
      <c r="T52" s="22" t="s">
        <v>518</v>
      </c>
      <c r="U52" s="10"/>
      <c r="V52" s="22" t="s">
        <v>403</v>
      </c>
      <c r="W52" s="28" t="n">
        <v>5.1</v>
      </c>
      <c r="X52" s="28" t="n">
        <v>16</v>
      </c>
      <c r="Y52" s="28" t="n">
        <v>0.57</v>
      </c>
      <c r="Z52" s="28" t="s">
        <v>52</v>
      </c>
      <c r="AA52" s="28" t="s">
        <v>52</v>
      </c>
      <c r="AB52" s="28" t="s">
        <v>52</v>
      </c>
      <c r="AC52" s="22" t="s">
        <v>81</v>
      </c>
      <c r="AD52" s="22"/>
      <c r="AE52" s="22" t="s">
        <v>394</v>
      </c>
      <c r="AF52" s="28" t="n">
        <v>4.2</v>
      </c>
      <c r="AG52" s="28" t="n">
        <v>15.6</v>
      </c>
      <c r="AH52" s="28" t="s">
        <v>52</v>
      </c>
      <c r="AI52" s="28" t="s">
        <v>52</v>
      </c>
      <c r="AJ52" s="28" t="s">
        <v>52</v>
      </c>
      <c r="AK52" s="28" t="s">
        <v>52</v>
      </c>
      <c r="AL52" s="22" t="s">
        <v>552</v>
      </c>
      <c r="AM52" s="22"/>
      <c r="AN52" s="22" t="s">
        <v>550</v>
      </c>
      <c r="AO52" s="28" t="n">
        <v>4</v>
      </c>
      <c r="AP52" s="28" t="n">
        <v>14.1</v>
      </c>
      <c r="AQ52" s="28" t="n">
        <v>2.8</v>
      </c>
      <c r="AR52" s="28" t="s">
        <v>52</v>
      </c>
      <c r="AS52" s="28" t="n">
        <v>83</v>
      </c>
      <c r="AT52" s="28" t="n">
        <v>56</v>
      </c>
      <c r="AU52" s="22"/>
      <c r="AV52" s="22"/>
      <c r="AW52" s="22"/>
      <c r="AX52" s="22"/>
      <c r="AY52" s="22"/>
      <c r="AZ52" s="21"/>
      <c r="BA52" s="21"/>
      <c r="BB52" s="21"/>
      <c r="BC52" s="21"/>
      <c r="BD52" s="21"/>
      <c r="BE52" s="21"/>
      <c r="BF52" s="21"/>
      <c r="BG52" s="21"/>
      <c r="BH52" s="21"/>
      <c r="BI52" s="21"/>
      <c r="BJ52" s="21"/>
      <c r="BK52" s="21"/>
      <c r="BL52" s="21"/>
      <c r="BM52" s="21"/>
      <c r="BN52" s="21"/>
      <c r="BO52" s="21"/>
    </row>
    <row r="53" customFormat="false" ht="15" hidden="false" customHeight="false" outlineLevel="0" collapsed="false">
      <c r="A53" s="21" t="n">
        <v>43</v>
      </c>
      <c r="B53" s="25" t="s">
        <v>134</v>
      </c>
      <c r="C53" s="25" t="s">
        <v>107</v>
      </c>
      <c r="D53" s="25" t="s">
        <v>107</v>
      </c>
      <c r="E53" s="21" t="s">
        <v>553</v>
      </c>
      <c r="F53" s="37" t="s">
        <v>554</v>
      </c>
      <c r="G53" s="37" t="s">
        <v>555</v>
      </c>
      <c r="H53" s="27" t="n">
        <v>7.7</v>
      </c>
      <c r="I53" s="28" t="s">
        <v>425</v>
      </c>
      <c r="J53" s="27" t="n">
        <v>26.2</v>
      </c>
      <c r="K53" s="28" t="s">
        <v>98</v>
      </c>
      <c r="L53" s="27" t="s">
        <v>298</v>
      </c>
      <c r="M53" s="28" t="s">
        <v>311</v>
      </c>
      <c r="N53" s="28" t="s">
        <v>52</v>
      </c>
      <c r="O53" s="28"/>
      <c r="P53" s="28" t="s">
        <v>449</v>
      </c>
      <c r="Q53" s="28" t="s">
        <v>556</v>
      </c>
      <c r="R53" s="28" t="s">
        <v>449</v>
      </c>
      <c r="S53" s="28" t="s">
        <v>208</v>
      </c>
      <c r="T53" s="22" t="s">
        <v>55</v>
      </c>
      <c r="U53" s="10"/>
      <c r="V53" s="22" t="s">
        <v>495</v>
      </c>
      <c r="W53" s="27" t="n">
        <v>12.4</v>
      </c>
      <c r="X53" s="27" t="n">
        <v>32.8</v>
      </c>
      <c r="Y53" s="27" t="s">
        <v>163</v>
      </c>
      <c r="Z53" s="28" t="s">
        <v>52</v>
      </c>
      <c r="AA53" s="28" t="s">
        <v>52</v>
      </c>
      <c r="AB53" s="28" t="s">
        <v>52</v>
      </c>
      <c r="AC53" s="22" t="s">
        <v>557</v>
      </c>
      <c r="AD53" s="22"/>
      <c r="AE53" s="22" t="s">
        <v>401</v>
      </c>
      <c r="AF53" s="28" t="n">
        <v>4.8</v>
      </c>
      <c r="AG53" s="28" t="n">
        <v>16.7</v>
      </c>
      <c r="AH53" s="28" t="n">
        <v>0.82</v>
      </c>
      <c r="AI53" s="28" t="s">
        <v>52</v>
      </c>
      <c r="AJ53" s="28" t="s">
        <v>52</v>
      </c>
      <c r="AK53" s="28" t="s">
        <v>52</v>
      </c>
      <c r="AL53" s="22" t="s">
        <v>558</v>
      </c>
      <c r="AM53" s="22"/>
      <c r="AN53" s="22" t="s">
        <v>432</v>
      </c>
      <c r="AO53" s="27" t="n">
        <v>10.8</v>
      </c>
      <c r="AP53" s="27" t="n">
        <v>31.6</v>
      </c>
      <c r="AQ53" s="27" t="n">
        <v>0.01</v>
      </c>
      <c r="AR53" s="28" t="s">
        <v>52</v>
      </c>
      <c r="AS53" s="28" t="s">
        <v>52</v>
      </c>
      <c r="AT53" s="28" t="s">
        <v>52</v>
      </c>
      <c r="AU53" s="22" t="s">
        <v>402</v>
      </c>
      <c r="AV53" s="22"/>
      <c r="AW53" s="22" t="s">
        <v>559</v>
      </c>
      <c r="AX53" s="28" t="n">
        <v>4.5</v>
      </c>
      <c r="AY53" s="28" t="n">
        <v>18.3</v>
      </c>
      <c r="AZ53" s="27" t="n">
        <v>0.03</v>
      </c>
      <c r="BA53" s="28" t="s">
        <v>52</v>
      </c>
      <c r="BB53" s="28" t="s">
        <v>52</v>
      </c>
      <c r="BC53" s="28" t="s">
        <v>52</v>
      </c>
      <c r="BD53" s="22" t="s">
        <v>558</v>
      </c>
      <c r="BE53" s="21"/>
      <c r="BF53" s="22" t="s">
        <v>560</v>
      </c>
      <c r="BG53" s="28" t="n">
        <v>4.1</v>
      </c>
      <c r="BH53" s="28" t="n">
        <v>13.6</v>
      </c>
      <c r="BI53" s="28" t="n">
        <v>2.4</v>
      </c>
      <c r="BJ53" s="22" t="s">
        <v>52</v>
      </c>
      <c r="BK53" s="22" t="s">
        <v>561</v>
      </c>
      <c r="BL53" s="22" t="s">
        <v>561</v>
      </c>
      <c r="BM53" s="22" t="s">
        <v>119</v>
      </c>
      <c r="BN53" s="21"/>
      <c r="BO53" s="21"/>
      <c r="BP53" s="21"/>
      <c r="BQ53" s="21"/>
      <c r="BR53" s="21"/>
      <c r="BS53" s="21"/>
      <c r="BT53" s="21"/>
      <c r="BU53" s="21"/>
      <c r="BV53" s="21"/>
      <c r="BW53" s="21"/>
      <c r="BX53" s="21"/>
    </row>
    <row r="54" s="21" customFormat="true" ht="12.75" hidden="false" customHeight="false" outlineLevel="0" collapsed="false">
      <c r="A54" s="21" t="n">
        <v>44</v>
      </c>
      <c r="B54" s="25" t="s">
        <v>508</v>
      </c>
      <c r="C54" s="25" t="s">
        <v>134</v>
      </c>
      <c r="D54" s="25" t="s">
        <v>107</v>
      </c>
      <c r="E54" s="21" t="s">
        <v>562</v>
      </c>
      <c r="F54" s="37" t="s">
        <v>414</v>
      </c>
      <c r="G54" s="40" t="s">
        <v>563</v>
      </c>
      <c r="H54" s="27" t="n">
        <v>21</v>
      </c>
      <c r="I54" s="9" t="s">
        <v>396</v>
      </c>
      <c r="J54" s="27" t="n">
        <v>39.5</v>
      </c>
      <c r="K54" s="9" t="s">
        <v>397</v>
      </c>
      <c r="L54" s="27" t="s">
        <v>298</v>
      </c>
      <c r="M54" s="9" t="s">
        <v>299</v>
      </c>
      <c r="N54" s="28" t="s">
        <v>52</v>
      </c>
      <c r="O54" s="28"/>
      <c r="P54" s="28" t="s">
        <v>564</v>
      </c>
      <c r="Q54" s="28"/>
      <c r="R54" s="28" t="s">
        <v>52</v>
      </c>
      <c r="S54" s="28"/>
      <c r="T54" s="22" t="s">
        <v>565</v>
      </c>
      <c r="U54" s="22"/>
      <c r="V54" s="22" t="s">
        <v>566</v>
      </c>
      <c r="W54" s="28" t="n">
        <v>5.2</v>
      </c>
      <c r="X54" s="28" t="n">
        <v>15.4</v>
      </c>
      <c r="Y54" s="28" t="n">
        <v>1.4</v>
      </c>
      <c r="Z54" s="28" t="s">
        <v>52</v>
      </c>
      <c r="AA54" s="28" t="s">
        <v>52</v>
      </c>
      <c r="AB54" s="28" t="s">
        <v>52</v>
      </c>
      <c r="AC54" s="22" t="s">
        <v>567</v>
      </c>
      <c r="AD54" s="22"/>
      <c r="AE54" s="22" t="s">
        <v>414</v>
      </c>
      <c r="AF54" s="27" t="n">
        <v>11.9</v>
      </c>
      <c r="AG54" s="27" t="n">
        <v>29.6</v>
      </c>
      <c r="AH54" s="27" t="n">
        <v>0.01</v>
      </c>
      <c r="AI54" s="28" t="s">
        <v>52</v>
      </c>
      <c r="AJ54" s="28" t="s">
        <v>52</v>
      </c>
      <c r="AK54" s="28" t="s">
        <v>52</v>
      </c>
      <c r="AL54" s="22" t="s">
        <v>402</v>
      </c>
      <c r="AM54" s="22"/>
      <c r="AN54" s="22" t="s">
        <v>403</v>
      </c>
      <c r="AO54" s="28" t="n">
        <v>3.1</v>
      </c>
      <c r="AP54" s="28" t="n">
        <v>13</v>
      </c>
      <c r="AQ54" s="28" t="n">
        <v>2.4</v>
      </c>
      <c r="AR54" s="28" t="s">
        <v>52</v>
      </c>
      <c r="AS54" s="28" t="s">
        <v>52</v>
      </c>
      <c r="AT54" s="28" t="s">
        <v>52</v>
      </c>
      <c r="AU54" s="22" t="s">
        <v>568</v>
      </c>
      <c r="AV54" s="22"/>
      <c r="AW54" s="22" t="s">
        <v>569</v>
      </c>
      <c r="AX54" s="28" t="n">
        <v>3.5</v>
      </c>
      <c r="AY54" s="28" t="n">
        <v>15.2</v>
      </c>
      <c r="AZ54" s="25" t="n">
        <v>1.8</v>
      </c>
      <c r="BA54" s="28" t="s">
        <v>52</v>
      </c>
      <c r="BB54" s="28" t="s">
        <v>52</v>
      </c>
      <c r="BC54" s="28" t="s">
        <v>52</v>
      </c>
    </row>
    <row r="55" customFormat="false" ht="15" hidden="false" customHeight="false" outlineLevel="0" collapsed="false">
      <c r="A55" s="21" t="n">
        <v>45</v>
      </c>
      <c r="B55" s="25" t="s">
        <v>70</v>
      </c>
      <c r="C55" s="25" t="s">
        <v>36</v>
      </c>
      <c r="D55" s="25" t="s">
        <v>107</v>
      </c>
      <c r="E55" s="21" t="s">
        <v>570</v>
      </c>
      <c r="F55" s="37" t="s">
        <v>571</v>
      </c>
      <c r="G55" s="37" t="s">
        <v>520</v>
      </c>
      <c r="H55" s="27" t="n">
        <v>13.4</v>
      </c>
      <c r="I55" s="28" t="s">
        <v>572</v>
      </c>
      <c r="J55" s="27" t="n">
        <v>43.1</v>
      </c>
      <c r="K55" s="28" t="s">
        <v>243</v>
      </c>
      <c r="L55" s="27" t="s">
        <v>298</v>
      </c>
      <c r="M55" s="28" t="s">
        <v>573</v>
      </c>
      <c r="N55" s="28" t="s">
        <v>52</v>
      </c>
      <c r="O55" s="28"/>
      <c r="P55" s="28" t="s">
        <v>52</v>
      </c>
      <c r="Q55" s="28" t="s">
        <v>543</v>
      </c>
      <c r="R55" s="28" t="s">
        <v>52</v>
      </c>
      <c r="S55" s="28" t="s">
        <v>372</v>
      </c>
      <c r="T55" s="22" t="s">
        <v>574</v>
      </c>
      <c r="U55" s="10"/>
      <c r="V55" s="22" t="s">
        <v>118</v>
      </c>
      <c r="W55" s="28" t="n">
        <v>3.9</v>
      </c>
      <c r="X55" s="28" t="n">
        <v>14.3</v>
      </c>
      <c r="Y55" s="28" t="n">
        <v>0.5</v>
      </c>
      <c r="Z55" s="28" t="s">
        <v>52</v>
      </c>
      <c r="AA55" s="28" t="s">
        <v>52</v>
      </c>
      <c r="AB55" s="28" t="s">
        <v>52</v>
      </c>
      <c r="AC55" s="22" t="s">
        <v>575</v>
      </c>
      <c r="AD55" s="22"/>
      <c r="AE55" s="22" t="s">
        <v>576</v>
      </c>
      <c r="AF55" s="28" t="n">
        <v>4.6</v>
      </c>
      <c r="AG55" s="28" t="n">
        <v>15.8</v>
      </c>
      <c r="AH55" s="28" t="n">
        <v>1.5</v>
      </c>
      <c r="AI55" s="28" t="s">
        <v>52</v>
      </c>
      <c r="AJ55" s="28" t="s">
        <v>52</v>
      </c>
      <c r="AK55" s="28" t="s">
        <v>52</v>
      </c>
      <c r="AL55" s="22" t="s">
        <v>55</v>
      </c>
      <c r="AM55" s="22"/>
      <c r="AN55" s="22" t="s">
        <v>571</v>
      </c>
      <c r="AO55" s="28" t="n">
        <v>4.7</v>
      </c>
      <c r="AP55" s="28" t="n">
        <v>15.5</v>
      </c>
      <c r="AQ55" s="28" t="n">
        <v>1.6</v>
      </c>
      <c r="AR55" s="28" t="s">
        <v>52</v>
      </c>
      <c r="AS55" s="28" t="n">
        <v>26</v>
      </c>
      <c r="AT55" s="28" t="n">
        <v>27</v>
      </c>
      <c r="AU55" s="22" t="s">
        <v>91</v>
      </c>
      <c r="AV55" s="22"/>
      <c r="AW55" s="22"/>
      <c r="AX55" s="22"/>
      <c r="AY55" s="22"/>
      <c r="AZ55" s="21"/>
      <c r="BA55" s="21"/>
      <c r="BB55" s="21"/>
      <c r="BC55" s="21"/>
      <c r="BD55" s="21"/>
      <c r="BE55" s="21"/>
      <c r="BF55" s="21"/>
      <c r="BG55" s="21"/>
      <c r="BH55" s="21"/>
      <c r="BI55" s="21"/>
      <c r="BJ55" s="21"/>
      <c r="BK55" s="21"/>
      <c r="BL55" s="21"/>
      <c r="BM55" s="21"/>
    </row>
    <row r="56" customFormat="false" ht="15" hidden="false" customHeight="false" outlineLevel="0" collapsed="false">
      <c r="A56" s="14" t="n">
        <v>46</v>
      </c>
      <c r="B56" s="4" t="s">
        <v>134</v>
      </c>
      <c r="C56" s="4" t="s">
        <v>37</v>
      </c>
      <c r="D56" s="4" t="s">
        <v>38</v>
      </c>
      <c r="E56" s="14" t="s">
        <v>577</v>
      </c>
      <c r="F56" s="7" t="s">
        <v>563</v>
      </c>
      <c r="G56" s="7" t="s">
        <v>578</v>
      </c>
      <c r="H56" s="8" t="n">
        <v>16.1</v>
      </c>
      <c r="I56" s="9" t="s">
        <v>189</v>
      </c>
      <c r="J56" s="8" t="n">
        <v>50.2</v>
      </c>
      <c r="K56" s="9" t="s">
        <v>534</v>
      </c>
      <c r="L56" s="8" t="s">
        <v>163</v>
      </c>
      <c r="M56" s="9" t="s">
        <v>299</v>
      </c>
      <c r="N56" s="9" t="s">
        <v>52</v>
      </c>
      <c r="O56" s="9"/>
      <c r="P56" s="9" t="s">
        <v>449</v>
      </c>
      <c r="Q56" s="9" t="s">
        <v>543</v>
      </c>
      <c r="R56" s="28" t="s">
        <v>449</v>
      </c>
      <c r="S56" s="9" t="s">
        <v>372</v>
      </c>
      <c r="T56" s="10" t="s">
        <v>579</v>
      </c>
      <c r="U56" s="10"/>
      <c r="V56" s="10" t="s">
        <v>580</v>
      </c>
      <c r="W56" s="9" t="n">
        <v>3.6</v>
      </c>
      <c r="X56" s="9" t="n">
        <v>12.8</v>
      </c>
      <c r="Y56" s="9" t="n">
        <v>2.9</v>
      </c>
      <c r="Z56" s="9" t="s">
        <v>52</v>
      </c>
      <c r="AA56" s="9" t="s">
        <v>52</v>
      </c>
      <c r="AB56" s="9" t="s">
        <v>52</v>
      </c>
      <c r="AC56" s="10" t="s">
        <v>361</v>
      </c>
      <c r="AD56" s="10"/>
      <c r="AE56" s="10" t="s">
        <v>563</v>
      </c>
      <c r="AF56" s="9" t="n">
        <v>3.6</v>
      </c>
      <c r="AG56" s="9" t="n">
        <v>15.4</v>
      </c>
      <c r="AH56" s="9" t="s">
        <v>52</v>
      </c>
      <c r="AI56" s="9" t="s">
        <v>52</v>
      </c>
      <c r="AJ56" s="9" t="s">
        <v>52</v>
      </c>
      <c r="AK56" s="9" t="s">
        <v>52</v>
      </c>
      <c r="AL56" s="10" t="s">
        <v>581</v>
      </c>
      <c r="AM56" s="10"/>
      <c r="AN56" s="10" t="s">
        <v>582</v>
      </c>
      <c r="AO56" s="8" t="n">
        <v>19</v>
      </c>
      <c r="AP56" s="8" t="n">
        <v>50.3</v>
      </c>
      <c r="AQ56" s="8" t="s">
        <v>163</v>
      </c>
      <c r="AR56" s="9" t="s">
        <v>52</v>
      </c>
      <c r="AS56" s="9" t="s">
        <v>52</v>
      </c>
      <c r="AT56" s="9" t="s">
        <v>52</v>
      </c>
      <c r="AU56" s="10" t="s">
        <v>583</v>
      </c>
      <c r="AV56" s="10"/>
      <c r="AW56" s="10" t="s">
        <v>530</v>
      </c>
      <c r="AX56" s="9" t="n">
        <v>7.4</v>
      </c>
      <c r="AY56" s="9" t="n">
        <v>23</v>
      </c>
      <c r="AZ56" s="8" t="s">
        <v>163</v>
      </c>
      <c r="BA56" s="9" t="s">
        <v>52</v>
      </c>
      <c r="BB56" s="9" t="s">
        <v>52</v>
      </c>
      <c r="BC56" s="9" t="s">
        <v>52</v>
      </c>
      <c r="BD56" s="10" t="s">
        <v>361</v>
      </c>
      <c r="BE56" s="10"/>
      <c r="BF56" s="10" t="s">
        <v>584</v>
      </c>
      <c r="BG56" s="9" t="n">
        <v>4.4</v>
      </c>
      <c r="BH56" s="9" t="n">
        <v>17.7</v>
      </c>
      <c r="BI56" s="9" t="n">
        <v>0.61</v>
      </c>
      <c r="BJ56" s="9" t="s">
        <v>52</v>
      </c>
      <c r="BK56" s="9" t="n">
        <v>46</v>
      </c>
      <c r="BL56" s="9" t="n">
        <v>40</v>
      </c>
      <c r="BM56" s="10" t="s">
        <v>585</v>
      </c>
      <c r="BO56" s="10" t="s">
        <v>586</v>
      </c>
      <c r="BP56" s="9" t="n">
        <v>4.2</v>
      </c>
      <c r="BQ56" s="9" t="n">
        <v>17.3</v>
      </c>
      <c r="BR56" s="9" t="n">
        <v>0.9</v>
      </c>
      <c r="BS56" s="9" t="s">
        <v>52</v>
      </c>
      <c r="BT56" s="9" t="s">
        <v>52</v>
      </c>
      <c r="BU56" s="9" t="s">
        <v>52</v>
      </c>
      <c r="BV56" s="10" t="s">
        <v>55</v>
      </c>
    </row>
    <row r="57" s="21" customFormat="true" ht="12.75" hidden="false" customHeight="false" outlineLevel="0" collapsed="false">
      <c r="A57" s="21" t="n">
        <v>47</v>
      </c>
      <c r="B57" s="25" t="s">
        <v>92</v>
      </c>
      <c r="C57" s="25" t="s">
        <v>36</v>
      </c>
      <c r="D57" s="25" t="s">
        <v>107</v>
      </c>
      <c r="E57" s="21" t="s">
        <v>587</v>
      </c>
      <c r="F57" s="37" t="s">
        <v>470</v>
      </c>
      <c r="G57" s="37" t="s">
        <v>588</v>
      </c>
      <c r="H57" s="27" t="n">
        <v>12</v>
      </c>
      <c r="I57" s="9" t="s">
        <v>456</v>
      </c>
      <c r="J57" s="27" t="n">
        <v>46</v>
      </c>
      <c r="K57" s="9" t="s">
        <v>457</v>
      </c>
      <c r="L57" s="8" t="s">
        <v>163</v>
      </c>
      <c r="M57" s="28" t="s">
        <v>233</v>
      </c>
      <c r="N57" s="28" t="s">
        <v>52</v>
      </c>
      <c r="O57" s="28"/>
      <c r="P57" s="27" t="n">
        <v>360</v>
      </c>
      <c r="Q57" s="28" t="s">
        <v>47</v>
      </c>
      <c r="R57" s="27" t="n">
        <v>3995</v>
      </c>
      <c r="S57" s="28" t="s">
        <v>47</v>
      </c>
      <c r="T57" s="22" t="s">
        <v>589</v>
      </c>
      <c r="U57" s="22"/>
      <c r="V57" s="22" t="s">
        <v>566</v>
      </c>
      <c r="W57" s="27" t="n">
        <v>9.5</v>
      </c>
      <c r="X57" s="27" t="n">
        <v>30.2</v>
      </c>
      <c r="Y57" s="39" t="s">
        <v>163</v>
      </c>
      <c r="Z57" s="22" t="s">
        <v>52</v>
      </c>
      <c r="AA57" s="27" t="n">
        <v>300</v>
      </c>
      <c r="AB57" s="27" t="s">
        <v>590</v>
      </c>
      <c r="AC57" s="22" t="s">
        <v>591</v>
      </c>
      <c r="AD57" s="22"/>
      <c r="AE57" s="22" t="s">
        <v>431</v>
      </c>
      <c r="AF57" s="28" t="n">
        <v>4.4</v>
      </c>
      <c r="AG57" s="28" t="n">
        <v>16.3</v>
      </c>
      <c r="AH57" s="28" t="n">
        <v>1.3</v>
      </c>
      <c r="AI57" s="28" t="s">
        <v>52</v>
      </c>
      <c r="AJ57" s="27" t="n">
        <v>184</v>
      </c>
      <c r="AK57" s="27" t="n">
        <v>3121</v>
      </c>
      <c r="AL57" s="22" t="s">
        <v>55</v>
      </c>
      <c r="AM57" s="22"/>
      <c r="AN57" s="22" t="s">
        <v>470</v>
      </c>
      <c r="AO57" s="28" t="n">
        <v>4.2</v>
      </c>
      <c r="AP57" s="28" t="n">
        <v>16</v>
      </c>
      <c r="AQ57" s="22" t="s">
        <v>52</v>
      </c>
      <c r="AR57" s="28" t="s">
        <v>52</v>
      </c>
      <c r="AS57" s="28" t="s">
        <v>52</v>
      </c>
      <c r="AT57" s="28" t="s">
        <v>52</v>
      </c>
      <c r="AU57" s="22" t="s">
        <v>55</v>
      </c>
      <c r="AV57" s="22"/>
      <c r="AW57" s="22"/>
      <c r="AX57" s="22"/>
      <c r="AY57" s="22"/>
    </row>
    <row r="58" customFormat="false" ht="15" hidden="false" customHeight="false" outlineLevel="0" collapsed="false">
      <c r="A58" s="14" t="n">
        <v>48</v>
      </c>
      <c r="B58" s="4" t="s">
        <v>92</v>
      </c>
      <c r="C58" s="4" t="s">
        <v>36</v>
      </c>
      <c r="D58" s="4" t="s">
        <v>38</v>
      </c>
      <c r="E58" s="14" t="s">
        <v>592</v>
      </c>
      <c r="F58" s="7" t="s">
        <v>593</v>
      </c>
      <c r="G58" s="7" t="s">
        <v>236</v>
      </c>
      <c r="H58" s="8" t="n">
        <v>8.9</v>
      </c>
      <c r="I58" s="9" t="s">
        <v>594</v>
      </c>
      <c r="J58" s="8" t="n">
        <v>39.9</v>
      </c>
      <c r="K58" s="9" t="s">
        <v>98</v>
      </c>
      <c r="L58" s="8" t="s">
        <v>163</v>
      </c>
      <c r="M58" s="9" t="s">
        <v>233</v>
      </c>
      <c r="N58" s="8" t="n">
        <v>8.6</v>
      </c>
      <c r="O58" s="9" t="s">
        <v>46</v>
      </c>
      <c r="P58" s="9" t="n">
        <v>34</v>
      </c>
      <c r="Q58" s="9" t="s">
        <v>372</v>
      </c>
      <c r="R58" s="8" t="n">
        <v>194</v>
      </c>
      <c r="S58" s="9" t="s">
        <v>372</v>
      </c>
      <c r="T58" s="10" t="s">
        <v>595</v>
      </c>
      <c r="U58" s="10"/>
      <c r="V58" s="10" t="s">
        <v>404</v>
      </c>
      <c r="W58" s="9" t="n">
        <v>3</v>
      </c>
      <c r="X58" s="9" t="n">
        <v>15.1</v>
      </c>
      <c r="Y58" s="8" t="n">
        <v>0.03</v>
      </c>
      <c r="Z58" s="9" t="s">
        <v>52</v>
      </c>
      <c r="AA58" s="9" t="s">
        <v>52</v>
      </c>
      <c r="AB58" s="9" t="s">
        <v>52</v>
      </c>
      <c r="AC58" s="10" t="s">
        <v>596</v>
      </c>
      <c r="AD58" s="10"/>
      <c r="AE58" s="10" t="s">
        <v>593</v>
      </c>
      <c r="AF58" s="9" t="n">
        <v>3.6</v>
      </c>
      <c r="AG58" s="9" t="n">
        <v>15.5</v>
      </c>
      <c r="AH58" s="9" t="n">
        <v>1.6</v>
      </c>
      <c r="AI58" s="9" t="n">
        <v>0.5</v>
      </c>
      <c r="AJ58" s="9" t="s">
        <v>52</v>
      </c>
      <c r="AK58" s="9" t="s">
        <v>52</v>
      </c>
      <c r="AL58" s="10" t="s">
        <v>55</v>
      </c>
      <c r="AM58" s="10"/>
      <c r="AN58" s="10" t="s">
        <v>597</v>
      </c>
      <c r="AO58" s="9" t="n">
        <v>3.3</v>
      </c>
      <c r="AP58" s="9" t="n">
        <v>15</v>
      </c>
      <c r="AQ58" s="9" t="n">
        <v>1.9</v>
      </c>
      <c r="AR58" s="9" t="n">
        <v>0.5</v>
      </c>
      <c r="AS58" s="9" t="s">
        <v>52</v>
      </c>
      <c r="AT58" s="9" t="s">
        <v>52</v>
      </c>
      <c r="AU58" s="10" t="s">
        <v>55</v>
      </c>
      <c r="AV58" s="10"/>
      <c r="AW58" s="10"/>
      <c r="AX58" s="10"/>
      <c r="AY58" s="10"/>
    </row>
    <row r="59" customFormat="false" ht="15" hidden="false" customHeight="false" outlineLevel="0" collapsed="false">
      <c r="A59" s="14" t="n">
        <v>49</v>
      </c>
      <c r="B59" s="4" t="s">
        <v>199</v>
      </c>
      <c r="C59" s="4" t="s">
        <v>134</v>
      </c>
      <c r="D59" s="4" t="s">
        <v>38</v>
      </c>
      <c r="E59" s="14" t="s">
        <v>598</v>
      </c>
      <c r="F59" s="7" t="s">
        <v>530</v>
      </c>
      <c r="G59" s="7" t="s">
        <v>599</v>
      </c>
      <c r="H59" s="8" t="n">
        <v>16.5</v>
      </c>
      <c r="I59" s="9" t="s">
        <v>396</v>
      </c>
      <c r="J59" s="8" t="n">
        <v>35.1</v>
      </c>
      <c r="K59" s="9" t="s">
        <v>397</v>
      </c>
      <c r="L59" s="8" t="s">
        <v>298</v>
      </c>
      <c r="M59" s="9" t="s">
        <v>206</v>
      </c>
      <c r="N59" s="9" t="s">
        <v>52</v>
      </c>
      <c r="O59" s="9"/>
      <c r="P59" s="9" t="s">
        <v>52</v>
      </c>
      <c r="Q59" s="9"/>
      <c r="R59" s="9" t="s">
        <v>52</v>
      </c>
      <c r="S59" s="9"/>
      <c r="T59" s="10" t="s">
        <v>600</v>
      </c>
      <c r="U59" s="10"/>
      <c r="V59" s="10" t="s">
        <v>454</v>
      </c>
      <c r="W59" s="8" t="n">
        <v>14.3</v>
      </c>
      <c r="X59" s="8" t="n">
        <v>32.9</v>
      </c>
      <c r="Y59" s="8" t="s">
        <v>163</v>
      </c>
      <c r="Z59" s="9" t="s">
        <v>52</v>
      </c>
      <c r="AA59" s="9" t="s">
        <v>52</v>
      </c>
      <c r="AB59" s="9" t="s">
        <v>52</v>
      </c>
      <c r="AC59" s="10" t="s">
        <v>467</v>
      </c>
      <c r="AD59" s="10"/>
      <c r="AE59" s="10" t="s">
        <v>473</v>
      </c>
      <c r="AF59" s="9" t="n">
        <v>3.8</v>
      </c>
      <c r="AG59" s="9" t="n">
        <v>14.7</v>
      </c>
      <c r="AH59" s="8" t="n">
        <v>0.02</v>
      </c>
      <c r="AI59" s="9" t="s">
        <v>52</v>
      </c>
      <c r="AJ59" s="9" t="s">
        <v>52</v>
      </c>
      <c r="AK59" s="9" t="s">
        <v>52</v>
      </c>
      <c r="AL59" s="10" t="s">
        <v>558</v>
      </c>
      <c r="AM59" s="10"/>
      <c r="AN59" s="10" t="s">
        <v>530</v>
      </c>
      <c r="AO59" s="9" t="n">
        <v>3.6</v>
      </c>
      <c r="AP59" s="9" t="n">
        <v>14.3</v>
      </c>
      <c r="AQ59" s="9" t="n">
        <v>2.5</v>
      </c>
      <c r="AR59" s="9" t="s">
        <v>52</v>
      </c>
      <c r="AS59" s="9" t="s">
        <v>52</v>
      </c>
      <c r="AT59" s="9" t="s">
        <v>52</v>
      </c>
      <c r="AU59" s="10" t="s">
        <v>119</v>
      </c>
      <c r="AV59" s="10"/>
      <c r="AW59" s="10" t="s">
        <v>601</v>
      </c>
      <c r="AX59" s="10"/>
      <c r="AY59" s="10"/>
    </row>
    <row r="60" s="21" customFormat="true" ht="15" hidden="false" customHeight="false" outlineLevel="0" collapsed="false">
      <c r="A60" s="14" t="n">
        <v>50</v>
      </c>
      <c r="B60" s="4" t="s">
        <v>199</v>
      </c>
      <c r="C60" s="4" t="s">
        <v>134</v>
      </c>
      <c r="D60" s="4" t="s">
        <v>38</v>
      </c>
      <c r="E60" s="14" t="s">
        <v>602</v>
      </c>
      <c r="F60" s="7" t="s">
        <v>120</v>
      </c>
      <c r="G60" s="7" t="s">
        <v>516</v>
      </c>
      <c r="H60" s="8" t="n">
        <v>33.8</v>
      </c>
      <c r="I60" s="9" t="s">
        <v>603</v>
      </c>
      <c r="J60" s="8" t="n">
        <v>90</v>
      </c>
      <c r="K60" s="9" t="s">
        <v>604</v>
      </c>
      <c r="L60" s="8" t="s">
        <v>99</v>
      </c>
      <c r="M60" s="9" t="s">
        <v>605</v>
      </c>
      <c r="N60" s="8" t="n">
        <v>15.5</v>
      </c>
      <c r="O60" s="9" t="s">
        <v>77</v>
      </c>
      <c r="P60" s="9" t="s">
        <v>606</v>
      </c>
      <c r="Q60" s="9" t="s">
        <v>47</v>
      </c>
      <c r="R60" s="9" t="s">
        <v>606</v>
      </c>
      <c r="S60" s="9" t="s">
        <v>47</v>
      </c>
      <c r="T60" s="10" t="s">
        <v>607</v>
      </c>
      <c r="U60" s="22"/>
      <c r="V60" s="10" t="s">
        <v>608</v>
      </c>
      <c r="W60" s="9" t="n">
        <v>6.2</v>
      </c>
      <c r="X60" s="9" t="n">
        <v>16.6</v>
      </c>
      <c r="Y60" s="9" t="n">
        <v>1.9</v>
      </c>
      <c r="Z60" s="9" t="n">
        <v>6.3</v>
      </c>
      <c r="AA60" s="9" t="s">
        <v>606</v>
      </c>
      <c r="AB60" s="9" t="s">
        <v>606</v>
      </c>
      <c r="AC60" s="10" t="s">
        <v>55</v>
      </c>
      <c r="AD60" s="10"/>
      <c r="AE60" s="10" t="s">
        <v>120</v>
      </c>
      <c r="AF60" s="9" t="n">
        <v>6</v>
      </c>
      <c r="AG60" s="9" t="n">
        <v>15.6</v>
      </c>
      <c r="AH60" s="9" t="n">
        <v>2.2</v>
      </c>
      <c r="AI60" s="9" t="n">
        <v>5.7</v>
      </c>
      <c r="AJ60" s="9" t="s">
        <v>52</v>
      </c>
      <c r="AK60" s="9" t="s">
        <v>52</v>
      </c>
      <c r="AL60" s="10" t="s">
        <v>55</v>
      </c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4"/>
      <c r="BA60" s="14"/>
      <c r="BB60" s="14"/>
      <c r="BC60" s="14"/>
    </row>
    <row r="61" s="21" customFormat="true" ht="12.75" hidden="false" customHeight="false" outlineLevel="0" collapsed="false">
      <c r="A61" s="21" t="n">
        <v>51</v>
      </c>
      <c r="B61" s="25" t="s">
        <v>93</v>
      </c>
      <c r="C61" s="25" t="s">
        <v>38</v>
      </c>
      <c r="D61" s="25" t="s">
        <v>107</v>
      </c>
      <c r="E61" s="21" t="s">
        <v>609</v>
      </c>
      <c r="F61" s="37" t="s">
        <v>144</v>
      </c>
      <c r="G61" s="37" t="s">
        <v>610</v>
      </c>
      <c r="H61" s="27" t="n">
        <v>27.5</v>
      </c>
      <c r="I61" s="28" t="s">
        <v>611</v>
      </c>
      <c r="J61" s="27" t="n">
        <v>45.8</v>
      </c>
      <c r="K61" s="28" t="s">
        <v>612</v>
      </c>
      <c r="L61" s="27" t="s">
        <v>298</v>
      </c>
      <c r="M61" s="28" t="s">
        <v>613</v>
      </c>
      <c r="N61" s="28" t="s">
        <v>52</v>
      </c>
      <c r="O61" s="9"/>
      <c r="P61" s="8" t="n">
        <v>742</v>
      </c>
      <c r="Q61" s="9" t="s">
        <v>614</v>
      </c>
      <c r="R61" s="9" t="s">
        <v>449</v>
      </c>
      <c r="S61" s="9" t="s">
        <v>208</v>
      </c>
      <c r="T61" s="22" t="s">
        <v>615</v>
      </c>
      <c r="U61" s="22"/>
      <c r="V61" s="22" t="s">
        <v>616</v>
      </c>
      <c r="W61" s="28" t="n">
        <v>6.4</v>
      </c>
      <c r="X61" s="28" t="n">
        <v>19.5</v>
      </c>
      <c r="Y61" s="28" t="n">
        <v>0.75</v>
      </c>
      <c r="Z61" s="28" t="s">
        <v>52</v>
      </c>
      <c r="AA61" s="27" t="n">
        <v>433</v>
      </c>
      <c r="AB61" s="27" t="n">
        <v>166</v>
      </c>
      <c r="AC61" s="22" t="s">
        <v>55</v>
      </c>
      <c r="AD61" s="22"/>
      <c r="AE61" s="22" t="s">
        <v>144</v>
      </c>
      <c r="AF61" s="27" t="n">
        <v>10.1</v>
      </c>
      <c r="AG61" s="27" t="n">
        <v>29.5</v>
      </c>
      <c r="AH61" s="27" t="n">
        <v>0.01</v>
      </c>
      <c r="AI61" s="28" t="s">
        <v>52</v>
      </c>
      <c r="AJ61" s="27" t="n">
        <v>568</v>
      </c>
      <c r="AK61" s="27" t="n">
        <v>203</v>
      </c>
      <c r="AL61" s="22" t="s">
        <v>536</v>
      </c>
      <c r="AM61" s="22"/>
      <c r="AN61" s="22" t="s">
        <v>308</v>
      </c>
      <c r="AO61" s="28" t="n">
        <v>5.9</v>
      </c>
      <c r="AP61" s="28" t="n">
        <v>15.3</v>
      </c>
      <c r="AQ61" s="22" t="s">
        <v>52</v>
      </c>
      <c r="AR61" s="28" t="s">
        <v>52</v>
      </c>
      <c r="AS61" s="28" t="s">
        <v>52</v>
      </c>
      <c r="AT61" s="28" t="s">
        <v>52</v>
      </c>
      <c r="AU61" s="22" t="s">
        <v>558</v>
      </c>
      <c r="AV61" s="22"/>
      <c r="AW61" s="22" t="s">
        <v>507</v>
      </c>
      <c r="AX61" s="28" t="n">
        <v>5.2</v>
      </c>
      <c r="AY61" s="28" t="n">
        <v>14.1</v>
      </c>
      <c r="AZ61" s="28" t="n">
        <v>2.4</v>
      </c>
      <c r="BA61" s="28" t="s">
        <v>52</v>
      </c>
      <c r="BB61" s="27" t="n">
        <v>220</v>
      </c>
      <c r="BC61" s="27" t="n">
        <v>111</v>
      </c>
      <c r="BD61" s="22" t="s">
        <v>558</v>
      </c>
    </row>
    <row r="62" s="21" customFormat="true" ht="15" hidden="false" customHeight="false" outlineLevel="0" collapsed="false">
      <c r="A62" s="14" t="n">
        <v>52</v>
      </c>
      <c r="B62" s="4" t="s">
        <v>617</v>
      </c>
      <c r="C62" s="4" t="s">
        <v>199</v>
      </c>
      <c r="D62" s="4" t="s">
        <v>38</v>
      </c>
      <c r="E62" s="14" t="s">
        <v>618</v>
      </c>
      <c r="F62" s="7" t="s">
        <v>619</v>
      </c>
      <c r="G62" s="7" t="s">
        <v>142</v>
      </c>
      <c r="H62" s="8" t="n">
        <v>25</v>
      </c>
      <c r="I62" s="9" t="s">
        <v>620</v>
      </c>
      <c r="J62" s="8" t="n">
        <v>44.2</v>
      </c>
      <c r="K62" s="9" t="s">
        <v>75</v>
      </c>
      <c r="L62" s="8" t="s">
        <v>298</v>
      </c>
      <c r="M62" s="9" t="s">
        <v>311</v>
      </c>
      <c r="N62" s="9" t="s">
        <v>52</v>
      </c>
      <c r="O62" s="9"/>
      <c r="P62" s="9" t="n">
        <v>11</v>
      </c>
      <c r="Q62" s="9" t="s">
        <v>260</v>
      </c>
      <c r="R62" s="9" t="n">
        <v>72</v>
      </c>
      <c r="S62" s="9" t="s">
        <v>115</v>
      </c>
      <c r="T62" s="10" t="s">
        <v>621</v>
      </c>
      <c r="U62" s="22"/>
      <c r="V62" s="9" t="s">
        <v>622</v>
      </c>
      <c r="W62" s="9" t="n">
        <v>3.7</v>
      </c>
      <c r="X62" s="9" t="n">
        <v>11.5</v>
      </c>
      <c r="Y62" s="34" t="n">
        <v>7.2</v>
      </c>
      <c r="Z62" s="9" t="s">
        <v>52</v>
      </c>
      <c r="AA62" s="9" t="n">
        <v>14</v>
      </c>
      <c r="AB62" s="9" t="n">
        <v>58</v>
      </c>
      <c r="AC62" s="11" t="s">
        <v>119</v>
      </c>
      <c r="AD62" s="9"/>
      <c r="AE62" s="11" t="s">
        <v>73</v>
      </c>
      <c r="AF62" s="9" t="n">
        <v>4.2</v>
      </c>
      <c r="AG62" s="9" t="n">
        <v>14.9</v>
      </c>
      <c r="AH62" s="9" t="n">
        <v>2.1</v>
      </c>
      <c r="AI62" s="9" t="s">
        <v>52</v>
      </c>
      <c r="AJ62" s="9" t="s">
        <v>52</v>
      </c>
      <c r="AK62" s="9" t="s">
        <v>52</v>
      </c>
      <c r="AL62" s="11" t="s">
        <v>55</v>
      </c>
      <c r="AM62" s="9"/>
      <c r="AN62" s="11" t="s">
        <v>619</v>
      </c>
      <c r="AO62" s="9" t="n">
        <v>4.2</v>
      </c>
      <c r="AP62" s="9" t="n">
        <v>14.7</v>
      </c>
      <c r="AQ62" s="9" t="n">
        <v>2.2</v>
      </c>
      <c r="AR62" s="9" t="s">
        <v>52</v>
      </c>
      <c r="AS62" s="9" t="s">
        <v>52</v>
      </c>
      <c r="AT62" s="9" t="s">
        <v>52</v>
      </c>
      <c r="AU62" s="9"/>
      <c r="AV62" s="9"/>
      <c r="AW62" s="9"/>
      <c r="AX62" s="9"/>
      <c r="AY62" s="9"/>
      <c r="AZ62" s="15"/>
      <c r="BA62" s="15"/>
      <c r="BB62" s="15"/>
      <c r="BC62" s="15"/>
      <c r="BD62" s="15"/>
      <c r="BE62" s="15"/>
      <c r="BF62" s="15"/>
      <c r="BG62" s="15"/>
      <c r="BH62" s="15"/>
      <c r="BI62" s="15"/>
      <c r="BJ62" s="15"/>
      <c r="BK62" s="15"/>
      <c r="BL62" s="15"/>
      <c r="BM62" s="15"/>
      <c r="BN62" s="15"/>
      <c r="BO62" s="15"/>
      <c r="BP62" s="15"/>
      <c r="BQ62" s="15"/>
      <c r="BR62" s="15"/>
      <c r="BS62" s="15"/>
      <c r="BT62" s="15"/>
      <c r="BU62" s="15"/>
      <c r="BV62" s="15"/>
      <c r="BW62" s="15"/>
      <c r="BX62" s="15"/>
      <c r="BY62" s="15"/>
      <c r="BZ62" s="15"/>
      <c r="CA62" s="15"/>
      <c r="CB62" s="15"/>
      <c r="CC62" s="15"/>
      <c r="CD62" s="15"/>
      <c r="CE62" s="15"/>
      <c r="CF62" s="15"/>
      <c r="CG62" s="15"/>
    </row>
    <row r="63" s="21" customFormat="true" ht="12.75" hidden="false" customHeight="false" outlineLevel="0" collapsed="false">
      <c r="A63" s="21" t="n">
        <v>53</v>
      </c>
      <c r="B63" s="25" t="s">
        <v>37</v>
      </c>
      <c r="C63" s="25" t="s">
        <v>38</v>
      </c>
      <c r="D63" s="25" t="s">
        <v>107</v>
      </c>
      <c r="E63" s="21" t="s">
        <v>623</v>
      </c>
      <c r="F63" s="37" t="s">
        <v>624</v>
      </c>
      <c r="G63" s="37" t="s">
        <v>624</v>
      </c>
      <c r="H63" s="27" t="n">
        <v>17.9</v>
      </c>
      <c r="I63" s="28" t="s">
        <v>42</v>
      </c>
      <c r="J63" s="27" t="n">
        <v>35.7</v>
      </c>
      <c r="K63" s="28" t="s">
        <v>43</v>
      </c>
      <c r="L63" s="27" t="s">
        <v>298</v>
      </c>
      <c r="M63" s="28" t="s">
        <v>140</v>
      </c>
      <c r="N63" s="28" t="s">
        <v>52</v>
      </c>
      <c r="O63" s="28"/>
      <c r="P63" s="28" t="n">
        <v>16</v>
      </c>
      <c r="Q63" s="28" t="s">
        <v>207</v>
      </c>
      <c r="R63" s="27" t="n">
        <v>101</v>
      </c>
      <c r="S63" s="9" t="s">
        <v>625</v>
      </c>
      <c r="T63" s="10" t="s">
        <v>513</v>
      </c>
      <c r="U63" s="22"/>
      <c r="V63" s="22" t="s">
        <v>576</v>
      </c>
      <c r="W63" s="27" t="n">
        <v>10.6</v>
      </c>
      <c r="X63" s="27" t="n">
        <v>27.8</v>
      </c>
      <c r="Y63" s="28" t="s">
        <v>626</v>
      </c>
      <c r="Z63" s="28" t="s">
        <v>52</v>
      </c>
      <c r="AA63" s="28" t="s">
        <v>52</v>
      </c>
      <c r="AB63" s="28" t="s">
        <v>52</v>
      </c>
      <c r="AC63" s="22" t="s">
        <v>627</v>
      </c>
      <c r="AD63" s="22"/>
      <c r="AE63" s="22" t="s">
        <v>628</v>
      </c>
      <c r="AF63" s="28" t="n">
        <v>5.4</v>
      </c>
      <c r="AG63" s="28" t="n">
        <v>19.2</v>
      </c>
      <c r="AH63" s="27" t="n">
        <v>0.02</v>
      </c>
      <c r="AI63" s="28" t="s">
        <v>52</v>
      </c>
      <c r="AJ63" s="28" t="n">
        <v>13</v>
      </c>
      <c r="AK63" s="28" t="n">
        <v>76</v>
      </c>
      <c r="AL63" s="22" t="s">
        <v>558</v>
      </c>
      <c r="AM63" s="22"/>
      <c r="AN63" s="22" t="s">
        <v>629</v>
      </c>
      <c r="AO63" s="28" t="n">
        <v>4.3</v>
      </c>
      <c r="AP63" s="28" t="n">
        <v>16.1</v>
      </c>
      <c r="AQ63" s="28" t="n">
        <v>1.86</v>
      </c>
      <c r="AR63" s="28" t="s">
        <v>52</v>
      </c>
      <c r="AS63" s="28" t="s">
        <v>52</v>
      </c>
      <c r="AT63" s="28" t="s">
        <v>52</v>
      </c>
      <c r="AU63" s="22" t="s">
        <v>630</v>
      </c>
      <c r="AV63" s="22"/>
      <c r="AW63" s="22" t="s">
        <v>571</v>
      </c>
      <c r="AX63" s="28" t="n">
        <v>4.8</v>
      </c>
      <c r="AY63" s="28" t="n">
        <v>16.5</v>
      </c>
      <c r="AZ63" s="25" t="n">
        <v>1.56</v>
      </c>
      <c r="BA63" s="28" t="s">
        <v>52</v>
      </c>
      <c r="BB63" s="28" t="s">
        <v>52</v>
      </c>
      <c r="BC63" s="28" t="s">
        <v>52</v>
      </c>
      <c r="BF63" s="22" t="s">
        <v>102</v>
      </c>
      <c r="BG63" s="28" t="n">
        <v>4.2</v>
      </c>
      <c r="BH63" s="28" t="n">
        <v>16</v>
      </c>
      <c r="BI63" s="28" t="n">
        <v>1.8</v>
      </c>
      <c r="BJ63" s="28" t="s">
        <v>52</v>
      </c>
      <c r="BK63" s="28" t="n">
        <v>22</v>
      </c>
      <c r="BL63" s="28" t="n">
        <v>50</v>
      </c>
      <c r="BM63" s="22"/>
    </row>
    <row r="64" s="21" customFormat="true" ht="15" hidden="false" customHeight="false" outlineLevel="0" collapsed="false">
      <c r="A64" s="14" t="n">
        <v>54</v>
      </c>
      <c r="B64" s="4" t="s">
        <v>93</v>
      </c>
      <c r="C64" s="4" t="s">
        <v>392</v>
      </c>
      <c r="D64" s="4" t="s">
        <v>38</v>
      </c>
      <c r="E64" s="14" t="s">
        <v>631</v>
      </c>
      <c r="F64" s="7" t="s">
        <v>236</v>
      </c>
      <c r="G64" s="7" t="s">
        <v>236</v>
      </c>
      <c r="H64" s="8" t="n">
        <v>12</v>
      </c>
      <c r="I64" s="9" t="s">
        <v>541</v>
      </c>
      <c r="J64" s="8" t="n">
        <v>44</v>
      </c>
      <c r="K64" s="9" t="s">
        <v>542</v>
      </c>
      <c r="L64" s="8" t="s">
        <v>99</v>
      </c>
      <c r="M64" s="9" t="s">
        <v>632</v>
      </c>
      <c r="N64" s="9" t="s">
        <v>52</v>
      </c>
      <c r="O64" s="9"/>
      <c r="P64" s="8" t="n">
        <v>23.7</v>
      </c>
      <c r="Q64" s="9" t="s">
        <v>398</v>
      </c>
      <c r="R64" s="9" t="s">
        <v>633</v>
      </c>
      <c r="S64" s="9" t="s">
        <v>614</v>
      </c>
      <c r="T64" s="10" t="s">
        <v>513</v>
      </c>
      <c r="U64" s="22"/>
      <c r="V64" s="10" t="s">
        <v>433</v>
      </c>
      <c r="W64" s="9" t="n">
        <v>6.8</v>
      </c>
      <c r="X64" s="9" t="n">
        <v>23.3</v>
      </c>
      <c r="Y64" s="8" t="s">
        <v>298</v>
      </c>
      <c r="Z64" s="9" t="s">
        <v>52</v>
      </c>
      <c r="AA64" s="9" t="s">
        <v>52</v>
      </c>
      <c r="AB64" s="9" t="s">
        <v>52</v>
      </c>
      <c r="AC64" s="10" t="s">
        <v>634</v>
      </c>
      <c r="AD64" s="10"/>
      <c r="AE64" s="10" t="s">
        <v>510</v>
      </c>
      <c r="AF64" s="8" t="n">
        <v>10</v>
      </c>
      <c r="AG64" s="8" t="n">
        <v>32.5</v>
      </c>
      <c r="AH64" s="8" t="s">
        <v>163</v>
      </c>
      <c r="AI64" s="9" t="s">
        <v>52</v>
      </c>
      <c r="AJ64" s="8" t="n">
        <v>57</v>
      </c>
      <c r="AK64" s="9" t="s">
        <v>52</v>
      </c>
      <c r="AL64" s="10" t="s">
        <v>635</v>
      </c>
      <c r="AM64" s="10"/>
      <c r="AN64" s="10" t="s">
        <v>636</v>
      </c>
      <c r="AO64" s="9" t="n">
        <v>5.4</v>
      </c>
      <c r="AP64" s="9" t="n">
        <v>15.5</v>
      </c>
      <c r="AQ64" s="8" t="s">
        <v>163</v>
      </c>
      <c r="AR64" s="9" t="s">
        <v>52</v>
      </c>
      <c r="AS64" s="9" t="s">
        <v>52</v>
      </c>
      <c r="AT64" s="9" t="s">
        <v>52</v>
      </c>
      <c r="AU64" s="10" t="s">
        <v>359</v>
      </c>
      <c r="AV64" s="10"/>
      <c r="AW64" s="10" t="s">
        <v>110</v>
      </c>
      <c r="AX64" s="9" t="n">
        <v>4.7</v>
      </c>
      <c r="AY64" s="9" t="n">
        <v>14.9</v>
      </c>
      <c r="AZ64" s="15" t="n">
        <v>0.58</v>
      </c>
      <c r="BA64" s="9" t="s">
        <v>52</v>
      </c>
      <c r="BB64" s="9" t="s">
        <v>52</v>
      </c>
      <c r="BC64" s="9" t="s">
        <v>52</v>
      </c>
      <c r="BD64" s="10" t="s">
        <v>637</v>
      </c>
      <c r="BE64" s="14"/>
      <c r="BF64" s="10" t="s">
        <v>638</v>
      </c>
      <c r="BG64" s="9" t="n">
        <v>4.4</v>
      </c>
      <c r="BH64" s="9" t="n">
        <v>14.3</v>
      </c>
      <c r="BI64" s="9" t="n">
        <v>1.9</v>
      </c>
      <c r="BJ64" s="9" t="s">
        <v>52</v>
      </c>
      <c r="BK64" s="9" t="s">
        <v>52</v>
      </c>
      <c r="BL64" s="9" t="s">
        <v>52</v>
      </c>
      <c r="BM64" s="10" t="s">
        <v>55</v>
      </c>
      <c r="BN64" s="14"/>
      <c r="BO64" s="9" t="s">
        <v>120</v>
      </c>
      <c r="BP64" s="15" t="n">
        <v>4.6</v>
      </c>
      <c r="BQ64" s="15" t="n">
        <v>15.2</v>
      </c>
      <c r="BR64" s="15" t="n">
        <v>0.92</v>
      </c>
      <c r="BS64" s="9" t="s">
        <v>52</v>
      </c>
      <c r="BT64" s="9" t="s">
        <v>52</v>
      </c>
      <c r="BU64" s="9" t="s">
        <v>52</v>
      </c>
      <c r="BV64" s="11" t="s">
        <v>55</v>
      </c>
      <c r="BW64" s="14"/>
    </row>
    <row r="65" s="21" customFormat="true" ht="15" hidden="false" customHeight="false" outlineLevel="0" collapsed="false">
      <c r="A65" s="14" t="n">
        <v>55</v>
      </c>
      <c r="B65" s="4" t="s">
        <v>508</v>
      </c>
      <c r="C65" s="4" t="s">
        <v>36</v>
      </c>
      <c r="D65" s="4" t="s">
        <v>38</v>
      </c>
      <c r="E65" s="14" t="s">
        <v>639</v>
      </c>
      <c r="F65" s="7" t="s">
        <v>559</v>
      </c>
      <c r="G65" s="7" t="s">
        <v>559</v>
      </c>
      <c r="H65" s="8" t="n">
        <v>8</v>
      </c>
      <c r="I65" s="9" t="s">
        <v>640</v>
      </c>
      <c r="J65" s="8" t="n">
        <v>25.2</v>
      </c>
      <c r="K65" s="9" t="s">
        <v>641</v>
      </c>
      <c r="L65" s="8" t="s">
        <v>298</v>
      </c>
      <c r="M65" s="9" t="s">
        <v>140</v>
      </c>
      <c r="N65" s="8" t="n">
        <v>50</v>
      </c>
      <c r="O65" s="9" t="s">
        <v>289</v>
      </c>
      <c r="P65" s="8" t="n">
        <v>2300</v>
      </c>
      <c r="Q65" s="9" t="s">
        <v>47</v>
      </c>
      <c r="R65" s="9" t="n">
        <v>27</v>
      </c>
      <c r="S65" s="9" t="s">
        <v>208</v>
      </c>
      <c r="T65" s="10" t="s">
        <v>55</v>
      </c>
      <c r="U65" s="22"/>
      <c r="V65" s="10" t="s">
        <v>236</v>
      </c>
      <c r="W65" s="8" t="n">
        <v>11.4</v>
      </c>
      <c r="X65" s="8" t="n">
        <v>32.7</v>
      </c>
      <c r="Y65" s="8" t="s">
        <v>163</v>
      </c>
      <c r="Z65" s="9" t="s">
        <v>52</v>
      </c>
      <c r="AA65" s="9" t="s">
        <v>52</v>
      </c>
      <c r="AB65" s="9" t="s">
        <v>52</v>
      </c>
      <c r="AC65" s="10" t="s">
        <v>557</v>
      </c>
      <c r="AD65" s="10"/>
      <c r="AE65" s="10" t="s">
        <v>404</v>
      </c>
      <c r="AF65" s="9" t="n">
        <v>3.6</v>
      </c>
      <c r="AG65" s="9" t="n">
        <v>14.8</v>
      </c>
      <c r="AH65" s="8" t="n">
        <v>0.05</v>
      </c>
      <c r="AI65" s="9" t="s">
        <v>52</v>
      </c>
      <c r="AJ65" s="8" t="n">
        <v>990</v>
      </c>
      <c r="AK65" s="9" t="n">
        <v>20</v>
      </c>
      <c r="AL65" s="10" t="s">
        <v>642</v>
      </c>
      <c r="AM65" s="10"/>
      <c r="AN65" s="10" t="s">
        <v>110</v>
      </c>
      <c r="AO65" s="9" t="n">
        <v>3.2</v>
      </c>
      <c r="AP65" s="9" t="n">
        <v>13.7</v>
      </c>
      <c r="AQ65" s="9" t="n">
        <v>3.9</v>
      </c>
      <c r="AR65" s="8" t="n">
        <v>10.5</v>
      </c>
      <c r="AS65" s="9" t="s">
        <v>52</v>
      </c>
      <c r="AT65" s="9" t="s">
        <v>52</v>
      </c>
      <c r="AU65" s="10" t="s">
        <v>119</v>
      </c>
      <c r="AV65" s="10"/>
      <c r="AW65" s="10" t="s">
        <v>643</v>
      </c>
      <c r="AX65" s="8" t="n">
        <v>13.9</v>
      </c>
      <c r="AY65" s="8" t="n">
        <v>46.7</v>
      </c>
      <c r="AZ65" s="3" t="s">
        <v>244</v>
      </c>
      <c r="BA65" s="3" t="n">
        <v>22.2</v>
      </c>
      <c r="BB65" s="8" t="n">
        <v>275</v>
      </c>
      <c r="BC65" s="8" t="n">
        <v>114</v>
      </c>
      <c r="BD65" s="10" t="s">
        <v>644</v>
      </c>
      <c r="BE65" s="14"/>
      <c r="BF65" s="10" t="s">
        <v>645</v>
      </c>
      <c r="BG65" s="9" t="n">
        <v>5.2</v>
      </c>
      <c r="BH65" s="9" t="n">
        <v>17.3</v>
      </c>
      <c r="BI65" s="8" t="s">
        <v>298</v>
      </c>
      <c r="BJ65" s="9" t="s">
        <v>52</v>
      </c>
      <c r="BK65" s="9" t="s">
        <v>52</v>
      </c>
      <c r="BL65" s="9" t="s">
        <v>52</v>
      </c>
      <c r="BM65" s="11" t="s">
        <v>361</v>
      </c>
      <c r="BN65" s="14"/>
      <c r="BO65" s="9" t="s">
        <v>629</v>
      </c>
      <c r="BP65" s="15" t="n">
        <v>4.1</v>
      </c>
      <c r="BQ65" s="15" t="n">
        <v>15.6</v>
      </c>
      <c r="BR65" s="15" t="n">
        <v>0.74</v>
      </c>
      <c r="BS65" s="9" t="s">
        <v>52</v>
      </c>
      <c r="BT65" s="9" t="s">
        <v>52</v>
      </c>
      <c r="BU65" s="9" t="s">
        <v>52</v>
      </c>
      <c r="BV65" s="10" t="s">
        <v>646</v>
      </c>
      <c r="BW65" s="14"/>
      <c r="BX65" s="9" t="s">
        <v>54</v>
      </c>
      <c r="BY65" s="15" t="n">
        <v>4.5</v>
      </c>
      <c r="BZ65" s="15" t="n">
        <v>16.2</v>
      </c>
      <c r="CA65" s="15" t="n">
        <v>0.7</v>
      </c>
      <c r="CB65" s="15" t="n">
        <v>6.3</v>
      </c>
      <c r="CC65" s="3" t="n">
        <v>126</v>
      </c>
      <c r="CD65" s="15" t="n">
        <v>18</v>
      </c>
      <c r="CE65" s="10" t="s">
        <v>55</v>
      </c>
      <c r="CF65" s="14"/>
      <c r="CG65" s="14"/>
    </row>
    <row r="66" customFormat="false" ht="15" hidden="false" customHeight="false" outlineLevel="0" collapsed="false">
      <c r="A66" s="14" t="n">
        <v>56</v>
      </c>
      <c r="B66" s="4" t="s">
        <v>284</v>
      </c>
      <c r="C66" s="4" t="s">
        <v>647</v>
      </c>
      <c r="D66" s="4" t="s">
        <v>38</v>
      </c>
      <c r="E66" s="14" t="s">
        <v>648</v>
      </c>
      <c r="F66" s="7" t="s">
        <v>105</v>
      </c>
      <c r="G66" s="7" t="s">
        <v>308</v>
      </c>
      <c r="H66" s="8" t="n">
        <v>8.8</v>
      </c>
      <c r="I66" s="9" t="s">
        <v>456</v>
      </c>
      <c r="J66" s="8" t="n">
        <v>34.3</v>
      </c>
      <c r="K66" s="9" t="s">
        <v>457</v>
      </c>
      <c r="L66" s="8" t="s">
        <v>298</v>
      </c>
      <c r="M66" s="9" t="s">
        <v>113</v>
      </c>
      <c r="N66" s="8" t="n">
        <v>5.6</v>
      </c>
      <c r="O66" s="9" t="s">
        <v>46</v>
      </c>
      <c r="P66" s="8" t="n">
        <v>547</v>
      </c>
      <c r="Q66" s="9" t="s">
        <v>398</v>
      </c>
      <c r="R66" s="8" t="n">
        <v>174</v>
      </c>
      <c r="S66" s="9" t="s">
        <v>649</v>
      </c>
      <c r="T66" s="10" t="s">
        <v>650</v>
      </c>
      <c r="U66" s="10"/>
      <c r="V66" s="10" t="s">
        <v>498</v>
      </c>
      <c r="W66" s="9" t="n">
        <v>4.9</v>
      </c>
      <c r="X66" s="9" t="n">
        <v>19.5</v>
      </c>
      <c r="Y66" s="9" t="s">
        <v>163</v>
      </c>
      <c r="Z66" s="9" t="s">
        <v>52</v>
      </c>
      <c r="AA66" s="9" t="s">
        <v>52</v>
      </c>
      <c r="AB66" s="9" t="s">
        <v>52</v>
      </c>
      <c r="AC66" s="10" t="s">
        <v>642</v>
      </c>
      <c r="AD66" s="10"/>
      <c r="AE66" s="10" t="s">
        <v>54</v>
      </c>
      <c r="AF66" s="9" t="n">
        <v>4</v>
      </c>
      <c r="AG66" s="9" t="n">
        <v>16.1</v>
      </c>
      <c r="AH66" s="9" t="n">
        <v>2.5</v>
      </c>
      <c r="AI66" s="9" t="s">
        <v>52</v>
      </c>
      <c r="AJ66" s="8" t="n">
        <v>182</v>
      </c>
      <c r="AK66" s="9" t="n">
        <v>93</v>
      </c>
      <c r="AL66" s="10" t="s">
        <v>642</v>
      </c>
      <c r="AM66" s="10"/>
      <c r="AN66" s="10" t="s">
        <v>56</v>
      </c>
      <c r="AO66" s="9" t="n">
        <v>3.5</v>
      </c>
      <c r="AP66" s="9" t="n">
        <v>14.6</v>
      </c>
      <c r="AQ66" s="9" t="n">
        <v>3.1</v>
      </c>
      <c r="AR66" s="9" t="n">
        <v>0.6</v>
      </c>
      <c r="AS66" s="9" t="s">
        <v>52</v>
      </c>
      <c r="AT66" s="9" t="s">
        <v>52</v>
      </c>
      <c r="AU66" s="10" t="s">
        <v>119</v>
      </c>
      <c r="AV66" s="10"/>
      <c r="AW66" s="10" t="s">
        <v>102</v>
      </c>
      <c r="AX66" s="9" t="n">
        <v>4.5</v>
      </c>
      <c r="AY66" s="9" t="n">
        <v>15.8</v>
      </c>
      <c r="AZ66" s="9" t="n">
        <v>2.5</v>
      </c>
      <c r="BA66" s="9" t="n">
        <v>0.5</v>
      </c>
      <c r="BB66" s="8" t="n">
        <v>89</v>
      </c>
      <c r="BC66" s="9" t="n">
        <v>27</v>
      </c>
      <c r="BD66" s="10" t="s">
        <v>55</v>
      </c>
    </row>
    <row r="67" s="21" customFormat="true" ht="15" hidden="false" customHeight="false" outlineLevel="0" collapsed="false">
      <c r="A67" s="14" t="n">
        <v>57</v>
      </c>
      <c r="B67" s="4" t="s">
        <v>107</v>
      </c>
      <c r="C67" s="4" t="s">
        <v>36</v>
      </c>
      <c r="D67" s="4" t="s">
        <v>38</v>
      </c>
      <c r="E67" s="14" t="s">
        <v>651</v>
      </c>
      <c r="F67" s="7" t="s">
        <v>652</v>
      </c>
      <c r="G67" s="7" t="s">
        <v>144</v>
      </c>
      <c r="H67" s="8" t="n">
        <v>22.6</v>
      </c>
      <c r="I67" s="9" t="s">
        <v>309</v>
      </c>
      <c r="J67" s="8" t="n">
        <v>40.5</v>
      </c>
      <c r="K67" s="9" t="s">
        <v>190</v>
      </c>
      <c r="L67" s="8" t="s">
        <v>298</v>
      </c>
      <c r="M67" s="9" t="s">
        <v>113</v>
      </c>
      <c r="N67" s="8" t="n">
        <v>29.6</v>
      </c>
      <c r="O67" s="9" t="s">
        <v>46</v>
      </c>
      <c r="P67" s="8" t="n">
        <v>10840</v>
      </c>
      <c r="Q67" s="9" t="s">
        <v>398</v>
      </c>
      <c r="R67" s="8" t="n">
        <v>98</v>
      </c>
      <c r="S67" s="9" t="s">
        <v>614</v>
      </c>
      <c r="T67" s="10" t="s">
        <v>653</v>
      </c>
      <c r="U67" s="22"/>
      <c r="V67" s="10" t="s">
        <v>654</v>
      </c>
      <c r="W67" s="9" t="n">
        <v>4.5</v>
      </c>
      <c r="X67" s="9" t="n">
        <v>15.3</v>
      </c>
      <c r="Y67" s="9" t="s">
        <v>52</v>
      </c>
      <c r="Z67" s="8" t="n">
        <v>16.4</v>
      </c>
      <c r="AA67" s="9" t="s">
        <v>52</v>
      </c>
      <c r="AB67" s="9" t="s">
        <v>52</v>
      </c>
      <c r="AC67" s="10" t="s">
        <v>642</v>
      </c>
      <c r="AD67" s="22"/>
      <c r="AE67" s="10" t="s">
        <v>655</v>
      </c>
      <c r="AF67" s="9" t="n">
        <v>4.8</v>
      </c>
      <c r="AG67" s="9" t="n">
        <v>15</v>
      </c>
      <c r="AH67" s="9" t="n">
        <v>1.9</v>
      </c>
      <c r="AI67" s="9" t="n">
        <v>0.8</v>
      </c>
      <c r="AJ67" s="8" t="n">
        <v>5655</v>
      </c>
      <c r="AK67" s="8" t="n">
        <v>62</v>
      </c>
      <c r="AL67" s="10" t="s">
        <v>642</v>
      </c>
      <c r="AM67" s="10"/>
      <c r="AN67" s="10" t="s">
        <v>652</v>
      </c>
      <c r="AO67" s="9" t="n">
        <v>3.9</v>
      </c>
      <c r="AP67" s="9" t="n">
        <v>14</v>
      </c>
      <c r="AQ67" s="9" t="n">
        <v>3.3</v>
      </c>
      <c r="AR67" s="9" t="s">
        <v>52</v>
      </c>
      <c r="AS67" s="9" t="s">
        <v>52</v>
      </c>
      <c r="AT67" s="9" t="s">
        <v>52</v>
      </c>
      <c r="AU67" s="10" t="s">
        <v>119</v>
      </c>
      <c r="AV67" s="9"/>
      <c r="AW67" s="11" t="s">
        <v>180</v>
      </c>
      <c r="AX67" s="9" t="n">
        <v>4.4</v>
      </c>
      <c r="AY67" s="9" t="n">
        <v>15.1</v>
      </c>
      <c r="AZ67" s="15" t="n">
        <v>2.3</v>
      </c>
      <c r="BA67" s="15" t="n">
        <v>0.7</v>
      </c>
      <c r="BB67" s="3" t="n">
        <v>3215</v>
      </c>
      <c r="BC67" s="15" t="n">
        <v>36</v>
      </c>
    </row>
    <row r="68" customFormat="false" ht="15" hidden="false" customHeight="false" outlineLevel="0" collapsed="false">
      <c r="A68" s="14" t="n">
        <v>58</v>
      </c>
      <c r="B68" s="4" t="s">
        <v>216</v>
      </c>
      <c r="C68" s="4" t="s">
        <v>656</v>
      </c>
      <c r="D68" s="4" t="s">
        <v>38</v>
      </c>
      <c r="E68" s="14" t="s">
        <v>657</v>
      </c>
      <c r="F68" s="7" t="s">
        <v>658</v>
      </c>
      <c r="G68" s="7" t="s">
        <v>507</v>
      </c>
      <c r="H68" s="8" t="n">
        <v>23</v>
      </c>
      <c r="I68" s="9" t="s">
        <v>659</v>
      </c>
      <c r="J68" s="8" t="n">
        <v>70</v>
      </c>
      <c r="K68" s="9" t="s">
        <v>175</v>
      </c>
      <c r="L68" s="8" t="s">
        <v>298</v>
      </c>
      <c r="M68" s="9" t="s">
        <v>140</v>
      </c>
      <c r="N68" s="9" t="s">
        <v>52</v>
      </c>
      <c r="P68" s="8" t="n">
        <v>973</v>
      </c>
      <c r="Q68" s="9" t="s">
        <v>398</v>
      </c>
      <c r="R68" s="8" t="n">
        <v>101</v>
      </c>
      <c r="S68" s="9" t="s">
        <v>649</v>
      </c>
      <c r="T68" s="10" t="s">
        <v>660</v>
      </c>
      <c r="U68" s="10"/>
      <c r="V68" s="10" t="s">
        <v>661</v>
      </c>
      <c r="W68" s="9" t="n">
        <v>4.3</v>
      </c>
      <c r="X68" s="9" t="n">
        <v>20.2</v>
      </c>
      <c r="Y68" s="9" t="n">
        <v>0.66</v>
      </c>
      <c r="Z68" s="9" t="s">
        <v>52</v>
      </c>
      <c r="AA68" s="8" t="n">
        <v>377</v>
      </c>
      <c r="AB68" s="9" t="n">
        <v>88</v>
      </c>
      <c r="AC68" s="10" t="s">
        <v>642</v>
      </c>
      <c r="AD68" s="10"/>
      <c r="AE68" s="10" t="s">
        <v>237</v>
      </c>
      <c r="AF68" s="8" t="n">
        <v>8.7</v>
      </c>
      <c r="AG68" s="8" t="n">
        <v>31.3</v>
      </c>
      <c r="AH68" s="8" t="s">
        <v>298</v>
      </c>
      <c r="AI68" s="9" t="s">
        <v>52</v>
      </c>
      <c r="AJ68" s="8" t="n">
        <v>560</v>
      </c>
      <c r="AK68" s="8" t="n">
        <v>195</v>
      </c>
      <c r="AL68" s="10" t="s">
        <v>662</v>
      </c>
      <c r="AM68" s="10"/>
      <c r="AN68" s="10" t="s">
        <v>103</v>
      </c>
      <c r="AO68" s="9" t="n">
        <v>4.6</v>
      </c>
      <c r="AP68" s="9" t="n">
        <v>15.2</v>
      </c>
      <c r="AQ68" s="9" t="n">
        <v>0.03</v>
      </c>
      <c r="AR68" s="9" t="s">
        <v>52</v>
      </c>
      <c r="AS68" s="9" t="s">
        <v>52</v>
      </c>
      <c r="AT68" s="9" t="s">
        <v>52</v>
      </c>
      <c r="AU68" s="10" t="s">
        <v>663</v>
      </c>
      <c r="AV68" s="10"/>
      <c r="AW68" s="10" t="s">
        <v>658</v>
      </c>
      <c r="AX68" s="9" t="n">
        <v>3.9</v>
      </c>
      <c r="AY68" s="9" t="n">
        <v>14.5</v>
      </c>
      <c r="AZ68" s="4" t="n">
        <v>2.05</v>
      </c>
      <c r="BA68" s="9" t="s">
        <v>52</v>
      </c>
      <c r="BB68" s="9" t="s">
        <v>52</v>
      </c>
      <c r="BC68" s="9" t="s">
        <v>52</v>
      </c>
      <c r="BD68" s="11" t="s">
        <v>55</v>
      </c>
    </row>
    <row r="69" customFormat="false" ht="15" hidden="false" customHeight="false" outlineLevel="0" collapsed="false">
      <c r="A69" s="14" t="n">
        <v>59</v>
      </c>
      <c r="B69" s="4" t="s">
        <v>199</v>
      </c>
      <c r="C69" s="4" t="s">
        <v>392</v>
      </c>
      <c r="D69" s="4" t="s">
        <v>38</v>
      </c>
      <c r="E69" s="41" t="s">
        <v>664</v>
      </c>
      <c r="F69" s="7" t="s">
        <v>665</v>
      </c>
      <c r="G69" s="7" t="s">
        <v>666</v>
      </c>
      <c r="H69" s="8" t="n">
        <v>36.6</v>
      </c>
      <c r="I69" s="28" t="s">
        <v>232</v>
      </c>
      <c r="J69" s="8" t="n">
        <v>51.2</v>
      </c>
      <c r="K69" s="9" t="s">
        <v>297</v>
      </c>
      <c r="L69" s="8" t="s">
        <v>99</v>
      </c>
      <c r="M69" s="9" t="s">
        <v>206</v>
      </c>
      <c r="N69" s="9" t="s">
        <v>52</v>
      </c>
      <c r="P69" s="9" t="s">
        <v>52</v>
      </c>
      <c r="Q69" s="9"/>
      <c r="R69" s="9" t="s">
        <v>52</v>
      </c>
      <c r="S69" s="9"/>
      <c r="T69" s="10" t="s">
        <v>667</v>
      </c>
      <c r="U69" s="10"/>
      <c r="V69" s="10" t="s">
        <v>578</v>
      </c>
      <c r="W69" s="8" t="n">
        <v>11.2</v>
      </c>
      <c r="X69" s="8" t="n">
        <v>33.5</v>
      </c>
      <c r="Y69" s="8" t="n">
        <v>0.01</v>
      </c>
      <c r="Z69" s="9" t="s">
        <v>52</v>
      </c>
      <c r="AA69" s="9" t="s">
        <v>52</v>
      </c>
      <c r="AB69" s="9" t="s">
        <v>52</v>
      </c>
      <c r="AC69" s="10" t="s">
        <v>668</v>
      </c>
      <c r="AD69" s="10"/>
      <c r="AE69" s="10" t="s">
        <v>665</v>
      </c>
      <c r="AF69" s="9" t="n">
        <v>3.2</v>
      </c>
      <c r="AG69" s="9" t="n">
        <v>13.6</v>
      </c>
      <c r="AH69" s="9" t="n">
        <v>1.8</v>
      </c>
      <c r="AI69" s="9" t="s">
        <v>52</v>
      </c>
      <c r="AJ69" s="9" t="s">
        <v>52</v>
      </c>
      <c r="AK69" s="9" t="s">
        <v>52</v>
      </c>
      <c r="AL69" s="10" t="s">
        <v>558</v>
      </c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</row>
    <row r="70" customFormat="false" ht="15" hidden="false" customHeight="false" outlineLevel="0" collapsed="false">
      <c r="A70" s="21" t="n">
        <v>60</v>
      </c>
      <c r="B70" s="25" t="s">
        <v>216</v>
      </c>
      <c r="C70" s="25" t="s">
        <v>392</v>
      </c>
      <c r="D70" s="25" t="s">
        <v>107</v>
      </c>
      <c r="E70" s="21" t="s">
        <v>669</v>
      </c>
      <c r="F70" s="37" t="s">
        <v>643</v>
      </c>
      <c r="G70" s="37" t="s">
        <v>670</v>
      </c>
      <c r="H70" s="27" t="n">
        <v>8</v>
      </c>
      <c r="I70" s="28" t="s">
        <v>671</v>
      </c>
      <c r="J70" s="27" t="n">
        <v>32</v>
      </c>
      <c r="K70" s="28" t="s">
        <v>457</v>
      </c>
      <c r="L70" s="27" t="s">
        <v>298</v>
      </c>
      <c r="M70" s="28" t="s">
        <v>311</v>
      </c>
      <c r="N70" s="27" t="n">
        <v>16.5</v>
      </c>
      <c r="O70" s="28" t="s">
        <v>289</v>
      </c>
      <c r="P70" s="28" t="s">
        <v>52</v>
      </c>
      <c r="Q70" s="28" t="s">
        <v>47</v>
      </c>
      <c r="R70" s="28" t="s">
        <v>52</v>
      </c>
      <c r="S70" s="28"/>
      <c r="T70" s="10" t="s">
        <v>672</v>
      </c>
      <c r="U70" s="10"/>
      <c r="V70" s="10" t="s">
        <v>301</v>
      </c>
      <c r="W70" s="28" t="n">
        <v>2.9</v>
      </c>
      <c r="X70" s="28" t="n">
        <v>11.6</v>
      </c>
      <c r="Y70" s="38" t="n">
        <v>4.5</v>
      </c>
      <c r="Z70" s="28" t="s">
        <v>52</v>
      </c>
      <c r="AA70" s="28" t="s">
        <v>52</v>
      </c>
      <c r="AB70" s="28" t="s">
        <v>52</v>
      </c>
      <c r="AC70" s="22" t="s">
        <v>63</v>
      </c>
      <c r="AD70" s="10"/>
      <c r="AE70" s="22" t="s">
        <v>554</v>
      </c>
      <c r="AF70" s="28" t="n">
        <v>3.5</v>
      </c>
      <c r="AG70" s="28" t="n">
        <v>13.8</v>
      </c>
      <c r="AH70" s="28" t="n">
        <v>2.4</v>
      </c>
      <c r="AI70" s="27" t="n">
        <v>11.6</v>
      </c>
      <c r="AJ70" s="27" t="n">
        <v>155</v>
      </c>
      <c r="AK70" s="28" t="s">
        <v>52</v>
      </c>
      <c r="AL70" s="22" t="s">
        <v>673</v>
      </c>
      <c r="AM70" s="22"/>
      <c r="AN70" s="22" t="s">
        <v>643</v>
      </c>
      <c r="AO70" s="27" t="n">
        <v>7.5</v>
      </c>
      <c r="AP70" s="27" t="n">
        <v>32</v>
      </c>
      <c r="AQ70" s="27" t="s">
        <v>44</v>
      </c>
      <c r="AR70" s="27" t="n">
        <v>13.8</v>
      </c>
      <c r="AS70" s="27" t="n">
        <v>291</v>
      </c>
      <c r="AT70" s="22" t="s">
        <v>52</v>
      </c>
      <c r="AU70" s="22" t="s">
        <v>674</v>
      </c>
      <c r="AV70" s="22"/>
      <c r="AW70" s="22" t="s">
        <v>120</v>
      </c>
      <c r="AX70" s="28" t="n">
        <v>4.4</v>
      </c>
      <c r="AY70" s="28" t="n">
        <v>15.2</v>
      </c>
      <c r="AZ70" s="27" t="n">
        <v>0.01</v>
      </c>
      <c r="BA70" s="28" t="n">
        <v>7.5</v>
      </c>
      <c r="BB70" s="28" t="s">
        <v>52</v>
      </c>
      <c r="BC70" s="28" t="s">
        <v>52</v>
      </c>
      <c r="BD70" s="22" t="s">
        <v>63</v>
      </c>
      <c r="BE70" s="21"/>
      <c r="BF70" s="28" t="s">
        <v>675</v>
      </c>
      <c r="BG70" s="28" t="n">
        <v>4</v>
      </c>
      <c r="BH70" s="28" t="n">
        <v>14.3</v>
      </c>
      <c r="BI70" s="28" t="n">
        <v>0.56</v>
      </c>
      <c r="BJ70" s="28" t="n">
        <v>6.6</v>
      </c>
      <c r="BK70" s="28" t="n">
        <v>84</v>
      </c>
      <c r="BL70" s="28" t="s">
        <v>52</v>
      </c>
      <c r="BM70" s="22" t="s">
        <v>63</v>
      </c>
      <c r="BN70" s="21"/>
    </row>
    <row r="71" customFormat="false" ht="15" hidden="false" customHeight="false" outlineLevel="0" collapsed="false">
      <c r="A71" s="21" t="n">
        <v>61</v>
      </c>
      <c r="B71" s="25" t="s">
        <v>107</v>
      </c>
      <c r="C71" s="25" t="s">
        <v>134</v>
      </c>
      <c r="D71" s="25" t="s">
        <v>107</v>
      </c>
      <c r="E71" s="21" t="s">
        <v>676</v>
      </c>
      <c r="F71" s="37" t="s">
        <v>655</v>
      </c>
      <c r="G71" s="37" t="s">
        <v>210</v>
      </c>
      <c r="H71" s="27" t="n">
        <v>13.8</v>
      </c>
      <c r="I71" s="28" t="s">
        <v>677</v>
      </c>
      <c r="J71" s="27" t="n">
        <v>31.9</v>
      </c>
      <c r="K71" s="9" t="s">
        <v>175</v>
      </c>
      <c r="L71" s="27" t="s">
        <v>99</v>
      </c>
      <c r="M71" s="9" t="s">
        <v>299</v>
      </c>
      <c r="N71" s="9" t="s">
        <v>52</v>
      </c>
      <c r="O71" s="28" t="s">
        <v>678</v>
      </c>
      <c r="P71" s="27" t="n">
        <v>222</v>
      </c>
      <c r="Q71" s="28" t="s">
        <v>207</v>
      </c>
      <c r="R71" s="27" t="n">
        <v>156</v>
      </c>
      <c r="S71" s="28" t="s">
        <v>208</v>
      </c>
      <c r="T71" s="22" t="s">
        <v>679</v>
      </c>
      <c r="U71" s="10"/>
      <c r="V71" s="22" t="s">
        <v>680</v>
      </c>
      <c r="W71" s="28" t="n">
        <v>3</v>
      </c>
      <c r="X71" s="28" t="n">
        <v>15.5</v>
      </c>
      <c r="Y71" s="28" t="n">
        <v>1.6</v>
      </c>
      <c r="Z71" s="28" t="s">
        <v>52</v>
      </c>
      <c r="AA71" s="27" t="n">
        <v>142</v>
      </c>
      <c r="AB71" s="27" t="n">
        <v>107</v>
      </c>
      <c r="AC71" s="22" t="s">
        <v>642</v>
      </c>
      <c r="AD71" s="10"/>
      <c r="AE71" s="22" t="s">
        <v>608</v>
      </c>
      <c r="AF71" s="28" t="n">
        <v>2.8</v>
      </c>
      <c r="AG71" s="28" t="n">
        <v>14.7</v>
      </c>
      <c r="AH71" s="28" t="n">
        <v>1.5</v>
      </c>
      <c r="AI71" s="28" t="s">
        <v>52</v>
      </c>
      <c r="AJ71" s="27" t="n">
        <v>97</v>
      </c>
      <c r="AK71" s="28" t="n">
        <v>83</v>
      </c>
      <c r="AL71" s="22" t="s">
        <v>119</v>
      </c>
      <c r="AM71" s="22"/>
      <c r="AN71" s="22" t="s">
        <v>96</v>
      </c>
      <c r="AO71" s="28" t="n">
        <v>5.2</v>
      </c>
      <c r="AP71" s="28" t="n">
        <v>23.3</v>
      </c>
      <c r="AQ71" s="27" t="n">
        <v>0.08</v>
      </c>
      <c r="AR71" s="28" t="s">
        <v>52</v>
      </c>
      <c r="AS71" s="28" t="s">
        <v>52</v>
      </c>
      <c r="AT71" s="28" t="s">
        <v>52</v>
      </c>
      <c r="AU71" s="22" t="s">
        <v>55</v>
      </c>
      <c r="AV71" s="22"/>
      <c r="AW71" s="22" t="s">
        <v>655</v>
      </c>
      <c r="AX71" s="27" t="n">
        <v>7.6</v>
      </c>
      <c r="AY71" s="27" t="n">
        <v>27.5</v>
      </c>
      <c r="AZ71" s="42" t="n">
        <v>0.005</v>
      </c>
      <c r="BA71" s="42" t="n">
        <v>4.9</v>
      </c>
      <c r="BB71" s="27" t="n">
        <v>429</v>
      </c>
      <c r="BC71" s="27" t="n">
        <v>211</v>
      </c>
      <c r="BD71" s="22" t="s">
        <v>681</v>
      </c>
      <c r="BE71" s="22"/>
      <c r="BF71" s="22" t="s">
        <v>550</v>
      </c>
      <c r="BG71" s="28" t="n">
        <v>4.8</v>
      </c>
      <c r="BH71" s="28" t="n">
        <v>22.6</v>
      </c>
      <c r="BI71" s="27" t="n">
        <v>0.005</v>
      </c>
      <c r="BJ71" s="28" t="s">
        <v>52</v>
      </c>
      <c r="BK71" s="28" t="s">
        <v>52</v>
      </c>
      <c r="BL71" s="28" t="s">
        <v>52</v>
      </c>
      <c r="BM71" s="22" t="s">
        <v>63</v>
      </c>
      <c r="BN71" s="21"/>
      <c r="BO71" s="22" t="s">
        <v>56</v>
      </c>
      <c r="BP71" s="28" t="n">
        <v>3.2</v>
      </c>
      <c r="BQ71" s="28" t="n">
        <v>13.5</v>
      </c>
      <c r="BR71" s="27" t="n">
        <v>0.18</v>
      </c>
      <c r="BS71" s="28" t="n">
        <v>0.8</v>
      </c>
      <c r="BT71" s="27" t="n">
        <v>120</v>
      </c>
      <c r="BU71" s="28" t="n">
        <v>55</v>
      </c>
      <c r="BV71" s="43" t="s">
        <v>91</v>
      </c>
      <c r="BW71" s="21"/>
      <c r="BX71" s="21"/>
      <c r="BY71" s="21"/>
      <c r="BZ71" s="21"/>
      <c r="CA71" s="21"/>
      <c r="CB71" s="21"/>
      <c r="CC71" s="21"/>
      <c r="CD71" s="21"/>
      <c r="CE71" s="21"/>
      <c r="CF71" s="21"/>
      <c r="CG71" s="21"/>
      <c r="CH71" s="21"/>
      <c r="CI71" s="21"/>
      <c r="CJ71" s="21"/>
      <c r="CK71" s="21"/>
      <c r="CL71" s="21"/>
      <c r="CM71" s="21"/>
      <c r="CN71" s="21"/>
      <c r="CO71" s="21"/>
    </row>
    <row r="72" customFormat="false" ht="15" hidden="false" customHeight="false" outlineLevel="0" collapsed="false">
      <c r="A72" s="21" t="n">
        <v>62</v>
      </c>
      <c r="B72" s="25" t="s">
        <v>107</v>
      </c>
      <c r="C72" s="25" t="s">
        <v>36</v>
      </c>
      <c r="D72" s="25" t="s">
        <v>107</v>
      </c>
      <c r="E72" s="22" t="s">
        <v>682</v>
      </c>
      <c r="F72" s="37" t="s">
        <v>73</v>
      </c>
      <c r="G72" s="37" t="s">
        <v>683</v>
      </c>
      <c r="H72" s="27" t="n">
        <v>16.5</v>
      </c>
      <c r="I72" s="28" t="s">
        <v>684</v>
      </c>
      <c r="J72" s="27" t="n">
        <v>48.9</v>
      </c>
      <c r="K72" s="28" t="s">
        <v>98</v>
      </c>
      <c r="L72" s="27" t="s">
        <v>246</v>
      </c>
      <c r="M72" s="28" t="s">
        <v>685</v>
      </c>
      <c r="N72" s="28" t="s">
        <v>52</v>
      </c>
      <c r="O72" s="28"/>
      <c r="P72" s="28" t="s">
        <v>52</v>
      </c>
      <c r="Q72" s="28"/>
      <c r="R72" s="28" t="s">
        <v>52</v>
      </c>
      <c r="S72" s="28"/>
      <c r="T72" s="22" t="s">
        <v>366</v>
      </c>
      <c r="U72" s="10"/>
      <c r="V72" s="22" t="s">
        <v>576</v>
      </c>
      <c r="W72" s="27" t="n">
        <v>9.4</v>
      </c>
      <c r="X72" s="27" t="n">
        <v>34.7</v>
      </c>
      <c r="Y72" s="28" t="n">
        <v>0.1</v>
      </c>
      <c r="Z72" s="28" t="s">
        <v>52</v>
      </c>
      <c r="AA72" s="28" t="s">
        <v>52</v>
      </c>
      <c r="AB72" s="28" t="s">
        <v>52</v>
      </c>
      <c r="AC72" s="22" t="s">
        <v>686</v>
      </c>
      <c r="AD72" s="10"/>
      <c r="AE72" s="22" t="s">
        <v>616</v>
      </c>
      <c r="AF72" s="28" t="n">
        <v>5.2</v>
      </c>
      <c r="AG72" s="28" t="n">
        <v>16.4</v>
      </c>
      <c r="AH72" s="28" t="n">
        <v>0.92</v>
      </c>
      <c r="AI72" s="28" t="s">
        <v>52</v>
      </c>
      <c r="AJ72" s="28" t="s">
        <v>52</v>
      </c>
      <c r="AK72" s="28" t="s">
        <v>52</v>
      </c>
      <c r="AL72" s="22" t="s">
        <v>687</v>
      </c>
      <c r="AM72" s="22"/>
      <c r="AN72" s="28" t="s">
        <v>73</v>
      </c>
      <c r="AO72" s="28" t="n">
        <v>5.7</v>
      </c>
      <c r="AP72" s="28" t="n">
        <v>16.8</v>
      </c>
      <c r="AQ72" s="28" t="n">
        <v>0.8</v>
      </c>
      <c r="AR72" s="28" t="s">
        <v>52</v>
      </c>
      <c r="AS72" s="28" t="s">
        <v>52</v>
      </c>
      <c r="AT72" s="28" t="s">
        <v>52</v>
      </c>
      <c r="AU72" s="22" t="s">
        <v>688</v>
      </c>
      <c r="AV72" s="10"/>
      <c r="AW72" s="10"/>
      <c r="AX72" s="10"/>
      <c r="AY72" s="10"/>
    </row>
    <row r="73" s="21" customFormat="true" ht="15" hidden="false" customHeight="false" outlineLevel="0" collapsed="false">
      <c r="A73" s="14" t="n">
        <v>63</v>
      </c>
      <c r="B73" s="4" t="s">
        <v>392</v>
      </c>
      <c r="C73" s="4" t="s">
        <v>93</v>
      </c>
      <c r="D73" s="4" t="s">
        <v>38</v>
      </c>
      <c r="E73" s="14" t="s">
        <v>689</v>
      </c>
      <c r="F73" s="7" t="s">
        <v>56</v>
      </c>
      <c r="G73" s="7" t="s">
        <v>683</v>
      </c>
      <c r="H73" s="8" t="n">
        <v>16.1</v>
      </c>
      <c r="I73" s="9" t="s">
        <v>659</v>
      </c>
      <c r="J73" s="8" t="n">
        <v>41.8</v>
      </c>
      <c r="K73" s="9" t="s">
        <v>175</v>
      </c>
      <c r="L73" s="8" t="s">
        <v>298</v>
      </c>
      <c r="M73" s="9" t="s">
        <v>140</v>
      </c>
      <c r="N73" s="9" t="s">
        <v>52</v>
      </c>
      <c r="O73" s="9" t="s">
        <v>690</v>
      </c>
      <c r="P73" s="8" t="n">
        <v>391</v>
      </c>
      <c r="Q73" s="9" t="s">
        <v>691</v>
      </c>
      <c r="R73" s="9" t="n">
        <v>20.7</v>
      </c>
      <c r="S73" s="9" t="s">
        <v>614</v>
      </c>
      <c r="T73" s="10" t="s">
        <v>621</v>
      </c>
      <c r="U73" s="22"/>
      <c r="V73" s="11" t="s">
        <v>692</v>
      </c>
      <c r="W73" s="9" t="n">
        <v>2.8</v>
      </c>
      <c r="X73" s="9" t="n">
        <v>14.1</v>
      </c>
      <c r="Y73" s="9" t="n">
        <v>1.3</v>
      </c>
      <c r="Z73" s="9" t="s">
        <v>52</v>
      </c>
      <c r="AA73" s="9" t="s">
        <v>52</v>
      </c>
      <c r="AB73" s="9" t="s">
        <v>52</v>
      </c>
      <c r="AC73" s="10" t="s">
        <v>642</v>
      </c>
      <c r="AD73" s="22"/>
      <c r="AE73" s="10" t="s">
        <v>693</v>
      </c>
      <c r="AF73" s="9" t="n">
        <v>3.2</v>
      </c>
      <c r="AG73" s="9" t="n">
        <v>14.6</v>
      </c>
      <c r="AH73" s="9" t="n">
        <v>1</v>
      </c>
      <c r="AI73" s="8" t="n">
        <v>1.5</v>
      </c>
      <c r="AJ73" s="9" t="n">
        <v>214</v>
      </c>
      <c r="AK73" s="9" t="n">
        <v>35</v>
      </c>
      <c r="AL73" s="10" t="s">
        <v>119</v>
      </c>
      <c r="AM73" s="10"/>
      <c r="AN73" s="10" t="s">
        <v>56</v>
      </c>
      <c r="AO73" s="8" t="n">
        <v>8.2</v>
      </c>
      <c r="AP73" s="8" t="n">
        <v>42.1</v>
      </c>
      <c r="AQ73" s="8" t="s">
        <v>298</v>
      </c>
      <c r="AR73" s="8" t="n">
        <v>5.2</v>
      </c>
      <c r="AS73" s="8" t="n">
        <v>346</v>
      </c>
      <c r="AT73" s="8" t="n">
        <v>124</v>
      </c>
      <c r="AU73" s="10" t="s">
        <v>694</v>
      </c>
      <c r="AV73" s="10"/>
      <c r="AW73" s="10" t="s">
        <v>173</v>
      </c>
      <c r="AX73" s="9" t="n">
        <v>4.7</v>
      </c>
      <c r="AY73" s="9" t="n">
        <v>22.6</v>
      </c>
      <c r="AZ73" s="3" t="n">
        <v>0.01</v>
      </c>
      <c r="BA73" s="15" t="s">
        <v>52</v>
      </c>
      <c r="BB73" s="9" t="s">
        <v>52</v>
      </c>
      <c r="BC73" s="9" t="s">
        <v>52</v>
      </c>
      <c r="BD73" s="10" t="s">
        <v>695</v>
      </c>
      <c r="BE73" s="14"/>
      <c r="BF73" s="10" t="s">
        <v>696</v>
      </c>
      <c r="BG73" s="9" t="n">
        <v>3.5</v>
      </c>
      <c r="BH73" s="9" t="n">
        <v>17.1</v>
      </c>
      <c r="BI73" s="9" t="n">
        <v>0.66</v>
      </c>
      <c r="BJ73" s="9" t="s">
        <v>52</v>
      </c>
      <c r="BK73" s="9" t="s">
        <v>52</v>
      </c>
      <c r="BL73" s="9" t="s">
        <v>52</v>
      </c>
      <c r="BM73" s="10" t="s">
        <v>695</v>
      </c>
      <c r="BN73" s="14"/>
      <c r="BO73" s="9" t="s">
        <v>83</v>
      </c>
      <c r="BP73" s="15" t="n">
        <v>3.5</v>
      </c>
      <c r="BQ73" s="15" t="n">
        <v>15.8</v>
      </c>
      <c r="BR73" s="15" t="n">
        <v>1.5</v>
      </c>
      <c r="BS73" s="15" t="n">
        <v>0.5</v>
      </c>
      <c r="BT73" s="3" t="n">
        <v>62</v>
      </c>
      <c r="BU73" s="15" t="n">
        <v>30</v>
      </c>
      <c r="BV73" s="14" t="s">
        <v>697</v>
      </c>
      <c r="BX73" s="14" t="s">
        <v>292</v>
      </c>
      <c r="BY73" s="15" t="n">
        <v>3.6</v>
      </c>
      <c r="BZ73" s="15" t="n">
        <v>14.2</v>
      </c>
      <c r="CA73" s="15" t="n">
        <v>1.8</v>
      </c>
      <c r="CB73" s="15" t="n">
        <v>0.5</v>
      </c>
      <c r="CC73" s="15" t="s">
        <v>52</v>
      </c>
      <c r="CD73" s="15" t="s">
        <v>52</v>
      </c>
      <c r="CE73" s="14" t="s">
        <v>55</v>
      </c>
    </row>
    <row r="74" customFormat="false" ht="15" hidden="false" customHeight="false" outlineLevel="0" collapsed="false">
      <c r="A74" s="14" t="n">
        <v>64</v>
      </c>
      <c r="B74" s="4" t="s">
        <v>216</v>
      </c>
      <c r="C74" s="4" t="s">
        <v>199</v>
      </c>
      <c r="D74" s="4" t="s">
        <v>38</v>
      </c>
      <c r="E74" s="14" t="s">
        <v>698</v>
      </c>
      <c r="F74" s="7" t="s">
        <v>103</v>
      </c>
      <c r="G74" s="7" t="s">
        <v>619</v>
      </c>
      <c r="H74" s="8" t="n">
        <v>11.5</v>
      </c>
      <c r="I74" s="9" t="s">
        <v>671</v>
      </c>
      <c r="J74" s="8" t="n">
        <v>68.2</v>
      </c>
      <c r="K74" s="9" t="s">
        <v>612</v>
      </c>
      <c r="L74" s="8" t="s">
        <v>298</v>
      </c>
      <c r="M74" s="9" t="s">
        <v>311</v>
      </c>
      <c r="N74" s="9" t="s">
        <v>52</v>
      </c>
      <c r="O74" s="28" t="s">
        <v>46</v>
      </c>
      <c r="P74" s="8" t="n">
        <v>2100</v>
      </c>
      <c r="Q74" s="9" t="s">
        <v>47</v>
      </c>
      <c r="R74" s="9" t="n">
        <v>69</v>
      </c>
      <c r="S74" s="9" t="s">
        <v>47</v>
      </c>
      <c r="T74" s="10" t="s">
        <v>672</v>
      </c>
      <c r="U74" s="10"/>
      <c r="V74" s="10" t="s">
        <v>652</v>
      </c>
      <c r="W74" s="9" t="n">
        <v>4.7</v>
      </c>
      <c r="X74" s="9" t="n">
        <v>17.4</v>
      </c>
      <c r="Y74" s="9" t="n">
        <v>0.73</v>
      </c>
      <c r="Z74" s="9" t="s">
        <v>52</v>
      </c>
      <c r="AA74" s="8" t="n">
        <v>1755</v>
      </c>
      <c r="AB74" s="9" t="n">
        <v>18</v>
      </c>
      <c r="AC74" s="10" t="s">
        <v>642</v>
      </c>
      <c r="AD74" s="10"/>
      <c r="AE74" s="10" t="s">
        <v>103</v>
      </c>
      <c r="AF74" s="9" t="n">
        <v>3.5</v>
      </c>
      <c r="AG74" s="9" t="n">
        <v>11.7</v>
      </c>
      <c r="AH74" s="34" t="n">
        <v>5.5</v>
      </c>
      <c r="AI74" s="9" t="s">
        <v>52</v>
      </c>
      <c r="AJ74" s="9" t="s">
        <v>52</v>
      </c>
      <c r="AK74" s="9" t="s">
        <v>52</v>
      </c>
      <c r="AL74" s="10" t="s">
        <v>697</v>
      </c>
      <c r="AM74" s="10"/>
      <c r="AN74" s="10" t="s">
        <v>104</v>
      </c>
      <c r="AO74" s="9" t="n">
        <v>3.8</v>
      </c>
      <c r="AP74" s="9" t="n">
        <v>13.8</v>
      </c>
      <c r="AQ74" s="9" t="n">
        <v>2.4</v>
      </c>
      <c r="AR74" s="9" t="n">
        <v>0.7</v>
      </c>
      <c r="AS74" s="8" t="n">
        <v>993</v>
      </c>
      <c r="AT74" s="9" t="n">
        <v>21</v>
      </c>
      <c r="AU74" s="10" t="s">
        <v>55</v>
      </c>
      <c r="AV74" s="10"/>
      <c r="AW74" s="10" t="s">
        <v>699</v>
      </c>
      <c r="AX74" s="9" t="s">
        <v>52</v>
      </c>
      <c r="AY74" s="9" t="s">
        <v>52</v>
      </c>
      <c r="AZ74" s="4" t="n">
        <v>2.2</v>
      </c>
      <c r="BA74" s="4" t="n">
        <v>0.6</v>
      </c>
      <c r="BB74" s="9" t="s">
        <v>52</v>
      </c>
      <c r="BC74" s="9" t="s">
        <v>52</v>
      </c>
      <c r="BD74" s="11" t="s">
        <v>55</v>
      </c>
    </row>
    <row r="75" customFormat="false" ht="15" hidden="false" customHeight="false" outlineLevel="0" collapsed="false">
      <c r="A75" s="14" t="n">
        <v>65</v>
      </c>
      <c r="B75" s="4" t="s">
        <v>134</v>
      </c>
      <c r="C75" s="4" t="s">
        <v>36</v>
      </c>
      <c r="D75" s="4" t="s">
        <v>38</v>
      </c>
      <c r="E75" s="21" t="s">
        <v>700</v>
      </c>
      <c r="F75" s="7" t="s">
        <v>675</v>
      </c>
      <c r="G75" s="7" t="s">
        <v>117</v>
      </c>
      <c r="H75" s="8" t="n">
        <v>19.5</v>
      </c>
      <c r="I75" s="28" t="s">
        <v>677</v>
      </c>
      <c r="J75" s="8" t="n">
        <v>42.1</v>
      </c>
      <c r="K75" s="9" t="s">
        <v>604</v>
      </c>
      <c r="L75" s="8" t="s">
        <v>163</v>
      </c>
      <c r="M75" s="9" t="s">
        <v>299</v>
      </c>
      <c r="N75" s="8" t="n">
        <v>11.3</v>
      </c>
      <c r="O75" s="9" t="s">
        <v>259</v>
      </c>
      <c r="P75" s="9" t="n">
        <v>71</v>
      </c>
      <c r="Q75" s="9" t="s">
        <v>47</v>
      </c>
      <c r="R75" s="3" t="n">
        <v>220</v>
      </c>
      <c r="S75" s="9" t="s">
        <v>47</v>
      </c>
      <c r="T75" s="10" t="s">
        <v>621</v>
      </c>
      <c r="U75" s="10"/>
      <c r="V75" s="10" t="s">
        <v>118</v>
      </c>
      <c r="W75" s="9" t="n">
        <v>3.1</v>
      </c>
      <c r="X75" s="9" t="n">
        <v>12.4</v>
      </c>
      <c r="Y75" s="4" t="n">
        <v>2.97</v>
      </c>
      <c r="Z75" s="8" t="n">
        <v>2.5</v>
      </c>
      <c r="AA75" s="8" t="n">
        <v>648</v>
      </c>
      <c r="AB75" s="9" t="n">
        <v>16</v>
      </c>
      <c r="AC75" s="10" t="s">
        <v>701</v>
      </c>
      <c r="AD75" s="10"/>
      <c r="AE75" s="10" t="s">
        <v>702</v>
      </c>
      <c r="AF75" s="9" t="n">
        <v>3</v>
      </c>
      <c r="AG75" s="9" t="n">
        <v>12</v>
      </c>
      <c r="AH75" s="4" t="n">
        <v>3.3</v>
      </c>
      <c r="AI75" s="9" t="n">
        <v>0.5</v>
      </c>
      <c r="AJ75" s="9" t="s">
        <v>52</v>
      </c>
      <c r="AK75" s="9" t="s">
        <v>52</v>
      </c>
      <c r="AL75" s="10" t="s">
        <v>703</v>
      </c>
      <c r="AM75" s="10"/>
      <c r="AN75" s="10" t="s">
        <v>675</v>
      </c>
      <c r="AO75" s="9" t="n">
        <v>3.5</v>
      </c>
      <c r="AP75" s="9" t="n">
        <v>14.3</v>
      </c>
      <c r="AQ75" s="9" t="n">
        <v>1.9</v>
      </c>
      <c r="AR75" s="9" t="n">
        <v>0.5</v>
      </c>
      <c r="AS75" s="8" t="n">
        <v>453</v>
      </c>
      <c r="AT75" s="9" t="n">
        <v>22</v>
      </c>
      <c r="AU75" s="10" t="s">
        <v>55</v>
      </c>
      <c r="AV75" s="10"/>
      <c r="AW75" s="10" t="s">
        <v>550</v>
      </c>
      <c r="AX75" s="9" t="n">
        <v>3.3</v>
      </c>
      <c r="AY75" s="9" t="n">
        <v>14</v>
      </c>
      <c r="AZ75" s="4" t="n">
        <v>1.7</v>
      </c>
      <c r="BA75" s="9" t="n">
        <v>0.4</v>
      </c>
      <c r="BB75" s="9" t="s">
        <v>52</v>
      </c>
      <c r="BC75" s="9" t="s">
        <v>52</v>
      </c>
    </row>
    <row r="76" customFormat="false" ht="15" hidden="false" customHeight="false" outlineLevel="0" collapsed="false">
      <c r="A76" s="14" t="n">
        <v>66</v>
      </c>
      <c r="B76" s="4" t="s">
        <v>92</v>
      </c>
      <c r="C76" s="4" t="s">
        <v>216</v>
      </c>
      <c r="D76" s="4" t="s">
        <v>38</v>
      </c>
      <c r="E76" s="14" t="s">
        <v>704</v>
      </c>
      <c r="F76" s="7" t="s">
        <v>89</v>
      </c>
      <c r="G76" s="7" t="s">
        <v>58</v>
      </c>
      <c r="H76" s="8" t="n">
        <v>22.3</v>
      </c>
      <c r="I76" s="9" t="s">
        <v>456</v>
      </c>
      <c r="J76" s="8" t="n">
        <v>59.2</v>
      </c>
      <c r="K76" s="9" t="s">
        <v>705</v>
      </c>
      <c r="L76" s="8" t="s">
        <v>44</v>
      </c>
      <c r="M76" s="9" t="s">
        <v>140</v>
      </c>
      <c r="N76" s="9" t="s">
        <v>52</v>
      </c>
      <c r="O76" s="9" t="s">
        <v>77</v>
      </c>
      <c r="P76" s="8" t="n">
        <v>996</v>
      </c>
      <c r="Q76" s="9" t="s">
        <v>260</v>
      </c>
      <c r="R76" s="8" t="n">
        <v>232</v>
      </c>
      <c r="S76" s="9" t="s">
        <v>115</v>
      </c>
      <c r="T76" s="10" t="s">
        <v>706</v>
      </c>
      <c r="U76" s="10"/>
      <c r="V76" s="10" t="s">
        <v>291</v>
      </c>
      <c r="W76" s="9" t="n">
        <v>3.9</v>
      </c>
      <c r="X76" s="9" t="n">
        <v>14</v>
      </c>
      <c r="Y76" s="9" t="n">
        <v>2.2</v>
      </c>
      <c r="Z76" s="9" t="s">
        <v>52</v>
      </c>
      <c r="AA76" s="8" t="n">
        <v>165</v>
      </c>
      <c r="AB76" s="9" t="n">
        <v>66</v>
      </c>
      <c r="AC76" s="10" t="s">
        <v>642</v>
      </c>
      <c r="AD76" s="10"/>
      <c r="AE76" s="10" t="s">
        <v>707</v>
      </c>
      <c r="AF76" s="9" t="n">
        <v>4.1</v>
      </c>
      <c r="AG76" s="9" t="n">
        <v>14.5</v>
      </c>
      <c r="AH76" s="9" t="n">
        <v>1.9</v>
      </c>
      <c r="AI76" s="9" t="s">
        <v>52</v>
      </c>
      <c r="AJ76" s="8" t="n">
        <v>153</v>
      </c>
      <c r="AK76" s="9" t="n">
        <v>52</v>
      </c>
      <c r="AL76" s="10" t="s">
        <v>708</v>
      </c>
      <c r="AM76" s="10"/>
      <c r="AN76" s="10" t="s">
        <v>89</v>
      </c>
      <c r="AO76" s="9" t="n">
        <v>4.2</v>
      </c>
      <c r="AP76" s="9" t="n">
        <v>14.8</v>
      </c>
      <c r="AQ76" s="9" t="n">
        <v>1.7</v>
      </c>
      <c r="AR76" s="9" t="s">
        <v>52</v>
      </c>
      <c r="AS76" s="9" t="s">
        <v>52</v>
      </c>
      <c r="AT76" s="9" t="s">
        <v>52</v>
      </c>
      <c r="AU76" s="10" t="s">
        <v>55</v>
      </c>
      <c r="AV76" s="10"/>
      <c r="AW76" s="10"/>
      <c r="AX76" s="10"/>
      <c r="AY76" s="10"/>
    </row>
    <row r="77" customFormat="false" ht="15" hidden="false" customHeight="false" outlineLevel="0" collapsed="false">
      <c r="A77" s="14" t="n">
        <v>67</v>
      </c>
      <c r="B77" s="4" t="s">
        <v>392</v>
      </c>
      <c r="C77" s="4" t="s">
        <v>93</v>
      </c>
      <c r="D77" s="4" t="s">
        <v>38</v>
      </c>
      <c r="E77" s="14" t="s">
        <v>709</v>
      </c>
      <c r="F77" s="7" t="s">
        <v>576</v>
      </c>
      <c r="G77" s="7" t="s">
        <v>401</v>
      </c>
      <c r="H77" s="8" t="n">
        <v>13.8</v>
      </c>
      <c r="I77" s="28" t="s">
        <v>42</v>
      </c>
      <c r="J77" s="8" t="n">
        <v>28</v>
      </c>
      <c r="K77" s="9" t="s">
        <v>397</v>
      </c>
      <c r="L77" s="8" t="s">
        <v>99</v>
      </c>
      <c r="M77" s="9" t="s">
        <v>206</v>
      </c>
      <c r="N77" s="9" t="s">
        <v>52</v>
      </c>
      <c r="O77" s="9" t="s">
        <v>184</v>
      </c>
      <c r="P77" s="9" t="n">
        <v>37</v>
      </c>
      <c r="Q77" s="9" t="s">
        <v>710</v>
      </c>
      <c r="R77" s="9" t="n">
        <v>94</v>
      </c>
      <c r="S77" s="9" t="s">
        <v>711</v>
      </c>
      <c r="T77" s="10" t="s">
        <v>712</v>
      </c>
      <c r="U77" s="10"/>
      <c r="V77" s="10" t="s">
        <v>713</v>
      </c>
      <c r="W77" s="9" t="n">
        <v>4.7</v>
      </c>
      <c r="X77" s="9" t="n">
        <v>15.8</v>
      </c>
      <c r="Y77" s="9" t="n">
        <v>0.87</v>
      </c>
      <c r="Z77" s="9" t="s">
        <v>52</v>
      </c>
      <c r="AA77" s="9" t="n">
        <v>25</v>
      </c>
      <c r="AB77" s="9" t="n">
        <v>54</v>
      </c>
      <c r="AC77" s="10" t="s">
        <v>55</v>
      </c>
      <c r="AD77" s="10"/>
      <c r="AE77" s="10" t="s">
        <v>308</v>
      </c>
      <c r="AF77" s="9" t="n">
        <v>4.4</v>
      </c>
      <c r="AG77" s="9" t="n">
        <v>14.7</v>
      </c>
      <c r="AH77" s="9" t="n">
        <v>1.6</v>
      </c>
      <c r="AI77" s="9" t="s">
        <v>52</v>
      </c>
      <c r="AJ77" s="9" t="s">
        <v>52</v>
      </c>
      <c r="AK77" s="9" t="s">
        <v>52</v>
      </c>
      <c r="AL77" s="10" t="s">
        <v>55</v>
      </c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</row>
    <row r="78" customFormat="false" ht="15" hidden="false" customHeight="false" outlineLevel="0" collapsed="false">
      <c r="A78" s="14" t="n">
        <v>68</v>
      </c>
      <c r="B78" s="4" t="s">
        <v>392</v>
      </c>
      <c r="C78" s="4" t="s">
        <v>323</v>
      </c>
      <c r="D78" s="4" t="s">
        <v>38</v>
      </c>
      <c r="E78" s="14" t="s">
        <v>714</v>
      </c>
      <c r="F78" s="7" t="s">
        <v>715</v>
      </c>
      <c r="G78" s="7" t="s">
        <v>301</v>
      </c>
      <c r="H78" s="8" t="n">
        <v>15.2</v>
      </c>
      <c r="I78" s="9" t="s">
        <v>456</v>
      </c>
      <c r="J78" s="8" t="n">
        <v>71.9</v>
      </c>
      <c r="K78" s="9" t="s">
        <v>457</v>
      </c>
      <c r="L78" s="8" t="s">
        <v>298</v>
      </c>
      <c r="M78" s="9" t="s">
        <v>113</v>
      </c>
      <c r="N78" s="9" t="s">
        <v>52</v>
      </c>
      <c r="O78" s="9" t="s">
        <v>46</v>
      </c>
      <c r="P78" s="8" t="n">
        <v>290</v>
      </c>
      <c r="Q78" s="9" t="s">
        <v>398</v>
      </c>
      <c r="R78" s="8" t="n">
        <v>311</v>
      </c>
      <c r="S78" s="9" t="s">
        <v>649</v>
      </c>
      <c r="T78" s="10" t="s">
        <v>621</v>
      </c>
      <c r="U78" s="10"/>
      <c r="V78" s="10" t="s">
        <v>608</v>
      </c>
      <c r="W78" s="9" t="n">
        <v>4.5</v>
      </c>
      <c r="X78" s="9" t="n">
        <v>16.3</v>
      </c>
      <c r="Y78" s="9" t="s">
        <v>52</v>
      </c>
      <c r="Z78" s="9" t="s">
        <v>52</v>
      </c>
      <c r="AA78" s="9" t="s">
        <v>52</v>
      </c>
      <c r="AB78" s="9" t="s">
        <v>52</v>
      </c>
      <c r="AC78" s="10" t="s">
        <v>701</v>
      </c>
      <c r="AD78" s="10"/>
      <c r="AE78" s="10" t="s">
        <v>302</v>
      </c>
      <c r="AF78" s="9" t="n">
        <v>3.3</v>
      </c>
      <c r="AG78" s="9" t="n">
        <v>14</v>
      </c>
      <c r="AH78" s="9" t="n">
        <v>1.9</v>
      </c>
      <c r="AI78" s="9" t="s">
        <v>52</v>
      </c>
      <c r="AJ78" s="9" t="s">
        <v>52</v>
      </c>
      <c r="AK78" s="9" t="s">
        <v>52</v>
      </c>
      <c r="AL78" s="10" t="s">
        <v>119</v>
      </c>
      <c r="AM78" s="10"/>
      <c r="AN78" s="10" t="s">
        <v>716</v>
      </c>
      <c r="AO78" s="9" t="n">
        <v>4.6</v>
      </c>
      <c r="AP78" s="9" t="n">
        <v>15.9</v>
      </c>
      <c r="AQ78" s="9" t="n">
        <v>1.2</v>
      </c>
      <c r="AR78" s="8" t="n">
        <v>1.2</v>
      </c>
      <c r="AS78" s="8" t="n">
        <v>185</v>
      </c>
      <c r="AT78" s="8" t="n">
        <v>112</v>
      </c>
      <c r="AU78" s="10" t="s">
        <v>55</v>
      </c>
      <c r="AV78" s="10"/>
      <c r="AW78" s="10" t="s">
        <v>715</v>
      </c>
      <c r="AX78" s="8" t="n">
        <v>13.4</v>
      </c>
      <c r="AY78" s="8" t="n">
        <v>37.6</v>
      </c>
      <c r="AZ78" s="8" t="s">
        <v>244</v>
      </c>
      <c r="BA78" s="8" t="n">
        <v>7.5</v>
      </c>
      <c r="BB78" s="8" t="n">
        <v>360</v>
      </c>
      <c r="BC78" s="8" t="n">
        <v>187</v>
      </c>
      <c r="BD78" s="10" t="s">
        <v>717</v>
      </c>
      <c r="BF78" s="10" t="s">
        <v>718</v>
      </c>
      <c r="BG78" s="9" t="n">
        <v>7.1</v>
      </c>
      <c r="BH78" s="9" t="n">
        <v>24</v>
      </c>
      <c r="BI78" s="8" t="s">
        <v>244</v>
      </c>
      <c r="BJ78" s="9" t="s">
        <v>52</v>
      </c>
      <c r="BK78" s="9" t="s">
        <v>52</v>
      </c>
      <c r="BL78" s="9" t="s">
        <v>52</v>
      </c>
      <c r="BM78" s="10" t="s">
        <v>719</v>
      </c>
      <c r="BN78" s="10"/>
      <c r="BO78" s="10" t="s">
        <v>720</v>
      </c>
      <c r="BP78" s="9" t="n">
        <v>5.2</v>
      </c>
      <c r="BQ78" s="9" t="n">
        <v>16.3</v>
      </c>
      <c r="BR78" s="9" t="n">
        <v>0.5</v>
      </c>
      <c r="BS78" s="9" t="n">
        <v>1.6</v>
      </c>
      <c r="BT78" s="9" t="s">
        <v>52</v>
      </c>
      <c r="BU78" s="9" t="s">
        <v>52</v>
      </c>
      <c r="BV78" s="10" t="s">
        <v>558</v>
      </c>
      <c r="BW78" s="10"/>
      <c r="BX78" s="10" t="s">
        <v>156</v>
      </c>
      <c r="BY78" s="9" t="n">
        <v>3.3</v>
      </c>
      <c r="BZ78" s="9" t="n">
        <v>14.4</v>
      </c>
      <c r="CA78" s="9" t="n">
        <v>2.1</v>
      </c>
      <c r="CB78" s="9" t="n">
        <v>0.2</v>
      </c>
      <c r="CC78" s="9" t="s">
        <v>52</v>
      </c>
      <c r="CD78" s="9" t="s">
        <v>52</v>
      </c>
      <c r="CE78" s="10" t="s">
        <v>119</v>
      </c>
      <c r="CF78" s="10"/>
      <c r="CG78" s="10"/>
      <c r="CH78" s="10"/>
      <c r="CI78" s="10"/>
      <c r="CJ78" s="10"/>
      <c r="CK78" s="10"/>
      <c r="CL78" s="10"/>
      <c r="CM78" s="10"/>
      <c r="CN78" s="10" t="s">
        <v>184</v>
      </c>
      <c r="CO78" s="10"/>
      <c r="CP78" s="10" t="s">
        <v>184</v>
      </c>
      <c r="CW78" s="0" t="s">
        <v>184</v>
      </c>
    </row>
    <row r="79" customFormat="false" ht="15" hidden="false" customHeight="false" outlineLevel="0" collapsed="false">
      <c r="A79" s="14" t="n">
        <v>69</v>
      </c>
      <c r="B79" s="4" t="s">
        <v>721</v>
      </c>
      <c r="C79" s="4" t="s">
        <v>323</v>
      </c>
      <c r="D79" s="4" t="s">
        <v>38</v>
      </c>
      <c r="E79" s="14" t="s">
        <v>722</v>
      </c>
      <c r="F79" s="7" t="s">
        <v>723</v>
      </c>
      <c r="G79" s="7" t="s">
        <v>724</v>
      </c>
      <c r="H79" s="4" t="s">
        <v>475</v>
      </c>
      <c r="I79" s="4" t="s">
        <v>475</v>
      </c>
      <c r="J79" s="4" t="s">
        <v>475</v>
      </c>
      <c r="K79" s="4" t="s">
        <v>475</v>
      </c>
      <c r="L79" s="4" t="s">
        <v>475</v>
      </c>
      <c r="M79" s="4" t="s">
        <v>475</v>
      </c>
      <c r="N79" s="0" t="s">
        <v>475</v>
      </c>
      <c r="O79" s="0" t="s">
        <v>475</v>
      </c>
      <c r="P79" s="0" t="s">
        <v>475</v>
      </c>
      <c r="Q79" s="0" t="s">
        <v>475</v>
      </c>
      <c r="R79" s="0" t="s">
        <v>475</v>
      </c>
      <c r="S79" s="0" t="s">
        <v>475</v>
      </c>
      <c r="T79" s="10" t="s">
        <v>725</v>
      </c>
      <c r="U79" s="10"/>
      <c r="V79" s="10" t="s">
        <v>726</v>
      </c>
      <c r="W79" s="9" t="s">
        <v>475</v>
      </c>
      <c r="X79" s="9" t="s">
        <v>475</v>
      </c>
      <c r="Y79" s="9" t="s">
        <v>475</v>
      </c>
      <c r="Z79" s="9" t="s">
        <v>475</v>
      </c>
      <c r="AA79" s="9" t="s">
        <v>475</v>
      </c>
      <c r="AB79" s="9" t="s">
        <v>475</v>
      </c>
      <c r="AC79" s="32" t="s">
        <v>727</v>
      </c>
      <c r="AD79" s="10"/>
      <c r="AE79" s="10" t="s">
        <v>723</v>
      </c>
      <c r="AF79" s="9" t="s">
        <v>728</v>
      </c>
      <c r="AG79" s="9" t="s">
        <v>729</v>
      </c>
      <c r="AH79" s="9" t="s">
        <v>730</v>
      </c>
      <c r="AI79" s="9" t="s">
        <v>731</v>
      </c>
      <c r="AJ79" s="9" t="s">
        <v>732</v>
      </c>
      <c r="AK79" s="9" t="s">
        <v>733</v>
      </c>
      <c r="AL79" s="10" t="s">
        <v>55</v>
      </c>
      <c r="AM79" s="10"/>
      <c r="AN79" s="10" t="s">
        <v>520</v>
      </c>
      <c r="AO79" s="9" t="n">
        <v>3.7</v>
      </c>
      <c r="AP79" s="9" t="n">
        <v>14.4</v>
      </c>
      <c r="AQ79" s="9" t="n">
        <v>2.5</v>
      </c>
      <c r="AR79" s="13" t="s">
        <v>52</v>
      </c>
      <c r="AS79" s="13" t="s">
        <v>52</v>
      </c>
      <c r="AT79" s="13" t="s">
        <v>52</v>
      </c>
      <c r="AU79" s="10" t="s">
        <v>55</v>
      </c>
      <c r="AV79" s="10"/>
      <c r="AW79" s="10"/>
      <c r="AX79" s="10"/>
      <c r="AY79" s="10"/>
      <c r="AZ79" s="10"/>
      <c r="BA79" s="10"/>
    </row>
    <row r="80" s="21" customFormat="true" ht="15" hidden="false" customHeight="false" outlineLevel="0" collapsed="false">
      <c r="A80" s="14" t="n">
        <v>70</v>
      </c>
      <c r="B80" s="4" t="s">
        <v>392</v>
      </c>
      <c r="C80" s="4" t="s">
        <v>199</v>
      </c>
      <c r="D80" s="4" t="s">
        <v>38</v>
      </c>
      <c r="E80" s="14" t="s">
        <v>734</v>
      </c>
      <c r="F80" s="7" t="s">
        <v>394</v>
      </c>
      <c r="G80" s="7" t="s">
        <v>455</v>
      </c>
      <c r="H80" s="44" t="n">
        <v>0.875694444444444</v>
      </c>
      <c r="I80" s="9" t="s">
        <v>735</v>
      </c>
      <c r="J80" s="8" t="n">
        <v>45.6</v>
      </c>
      <c r="K80" s="9" t="s">
        <v>736</v>
      </c>
      <c r="L80" s="8" t="s">
        <v>44</v>
      </c>
      <c r="M80" s="9" t="s">
        <v>299</v>
      </c>
      <c r="N80" s="8" t="n">
        <v>8.8</v>
      </c>
      <c r="O80" s="9" t="s">
        <v>46</v>
      </c>
      <c r="P80" s="8" t="n">
        <v>333</v>
      </c>
      <c r="Q80" s="9" t="s">
        <v>711</v>
      </c>
      <c r="R80" s="9" t="n">
        <v>42</v>
      </c>
      <c r="S80" s="9" t="s">
        <v>625</v>
      </c>
      <c r="T80" s="10" t="s">
        <v>737</v>
      </c>
      <c r="U80" s="22"/>
      <c r="V80" s="10" t="s">
        <v>738</v>
      </c>
      <c r="W80" s="9" t="n">
        <v>4.6</v>
      </c>
      <c r="X80" s="9" t="n">
        <v>13.9</v>
      </c>
      <c r="Y80" s="9" t="n">
        <v>2.4</v>
      </c>
      <c r="Z80" s="8" t="n">
        <v>1.3</v>
      </c>
      <c r="AA80" s="9" t="n">
        <v>75</v>
      </c>
      <c r="AB80" s="9" t="n">
        <v>14</v>
      </c>
      <c r="AC80" s="10" t="s">
        <v>642</v>
      </c>
      <c r="AD80" s="10"/>
      <c r="AE80" s="10" t="s">
        <v>739</v>
      </c>
      <c r="AF80" s="9" t="n">
        <v>3.7</v>
      </c>
      <c r="AG80" s="9" t="n">
        <v>13.4</v>
      </c>
      <c r="AH80" s="9" t="n">
        <v>2.8</v>
      </c>
      <c r="AI80" s="8" t="n">
        <v>1.4</v>
      </c>
      <c r="AJ80" s="9" t="n">
        <v>89</v>
      </c>
      <c r="AK80" s="9" t="n">
        <v>37</v>
      </c>
      <c r="AL80" s="10" t="s">
        <v>119</v>
      </c>
      <c r="AM80" s="10"/>
      <c r="AN80" s="10" t="s">
        <v>563</v>
      </c>
      <c r="AO80" s="8" t="n">
        <v>10</v>
      </c>
      <c r="AP80" s="8" t="n">
        <v>40.5</v>
      </c>
      <c r="AQ80" s="8" t="s">
        <v>298</v>
      </c>
      <c r="AR80" s="8" t="n">
        <v>4.7</v>
      </c>
      <c r="AS80" s="8" t="n">
        <v>3800</v>
      </c>
      <c r="AT80" s="8" t="n">
        <v>290</v>
      </c>
      <c r="AU80" s="10" t="s">
        <v>740</v>
      </c>
      <c r="AV80" s="10"/>
      <c r="AW80" s="10" t="s">
        <v>418</v>
      </c>
      <c r="AX80" s="9" t="n">
        <v>5.2</v>
      </c>
      <c r="AY80" s="9" t="n">
        <v>14.5</v>
      </c>
      <c r="AZ80" s="15" t="n">
        <v>1.9</v>
      </c>
      <c r="BA80" s="9" t="n">
        <v>0.9</v>
      </c>
      <c r="BB80" s="8" t="n">
        <v>1125</v>
      </c>
      <c r="BC80" s="8" t="n">
        <v>123</v>
      </c>
      <c r="BD80" s="10" t="s">
        <v>695</v>
      </c>
      <c r="BE80" s="14"/>
      <c r="BF80" s="10" t="s">
        <v>460</v>
      </c>
      <c r="BG80" s="9" t="n">
        <v>4.5</v>
      </c>
      <c r="BH80" s="9" t="n">
        <v>14.5</v>
      </c>
      <c r="BI80" s="9" t="n">
        <v>2</v>
      </c>
      <c r="BJ80" s="9" t="n">
        <v>0.3</v>
      </c>
      <c r="BK80" s="8" t="n">
        <v>317</v>
      </c>
      <c r="BL80" s="8" t="n">
        <v>84</v>
      </c>
      <c r="BM80" s="10" t="s">
        <v>741</v>
      </c>
      <c r="BN80" s="14"/>
      <c r="BO80" s="14" t="s">
        <v>394</v>
      </c>
      <c r="BP80" s="15" t="n">
        <v>4.6</v>
      </c>
      <c r="BQ80" s="15" t="n">
        <v>14.4</v>
      </c>
      <c r="BR80" s="15" t="n">
        <v>2.3</v>
      </c>
      <c r="BS80" s="15" t="s">
        <v>129</v>
      </c>
      <c r="BT80" s="3" t="n">
        <v>255</v>
      </c>
      <c r="BU80" s="15" t="n">
        <v>36</v>
      </c>
      <c r="BV80" s="14" t="s">
        <v>742</v>
      </c>
      <c r="BW80" s="14"/>
      <c r="BX80" s="14"/>
      <c r="BY80" s="14"/>
      <c r="BZ80" s="14"/>
      <c r="CA80" s="14"/>
      <c r="CB80" s="14"/>
      <c r="CC80" s="14"/>
      <c r="CD80" s="14"/>
      <c r="CE80" s="14"/>
      <c r="CF80" s="14"/>
      <c r="CG80" s="14"/>
    </row>
    <row r="81" s="21" customFormat="true" ht="12.75" hidden="false" customHeight="false" outlineLevel="0" collapsed="false">
      <c r="A81" s="21" t="n">
        <v>71</v>
      </c>
      <c r="B81" s="26" t="s">
        <v>107</v>
      </c>
      <c r="C81" s="26" t="s">
        <v>216</v>
      </c>
      <c r="D81" s="25" t="s">
        <v>107</v>
      </c>
      <c r="E81" s="21" t="s">
        <v>743</v>
      </c>
      <c r="F81" s="37" t="s">
        <v>744</v>
      </c>
      <c r="G81" s="37" t="s">
        <v>118</v>
      </c>
      <c r="H81" s="27" t="n">
        <v>16.3</v>
      </c>
      <c r="I81" s="28" t="s">
        <v>745</v>
      </c>
      <c r="J81" s="27" t="n">
        <v>35.4</v>
      </c>
      <c r="K81" s="9" t="s">
        <v>397</v>
      </c>
      <c r="L81" s="27" t="s">
        <v>99</v>
      </c>
      <c r="M81" s="28" t="s">
        <v>746</v>
      </c>
      <c r="N81" s="28" t="s">
        <v>52</v>
      </c>
      <c r="O81" s="28"/>
      <c r="P81" s="27" t="n">
        <v>2456</v>
      </c>
      <c r="Q81" s="28" t="s">
        <v>398</v>
      </c>
      <c r="R81" s="27" t="n">
        <v>28555</v>
      </c>
      <c r="S81" s="9" t="s">
        <v>649</v>
      </c>
      <c r="T81" s="22" t="s">
        <v>737</v>
      </c>
      <c r="U81" s="22"/>
      <c r="V81" s="22" t="s">
        <v>643</v>
      </c>
      <c r="W81" s="28" t="n">
        <v>5.4</v>
      </c>
      <c r="X81" s="28" t="n">
        <v>13.7</v>
      </c>
      <c r="Y81" s="28" t="n">
        <v>3.5</v>
      </c>
      <c r="Z81" s="28" t="s">
        <v>52</v>
      </c>
      <c r="AA81" s="27" t="n">
        <v>654</v>
      </c>
      <c r="AB81" s="27" t="n">
        <v>12500</v>
      </c>
      <c r="AC81" s="22" t="s">
        <v>747</v>
      </c>
      <c r="AD81" s="22"/>
      <c r="AE81" s="22" t="s">
        <v>571</v>
      </c>
      <c r="AF81" s="28" t="n">
        <v>5</v>
      </c>
      <c r="AG81" s="28" t="n">
        <v>16.4</v>
      </c>
      <c r="AH81" s="28" t="n">
        <v>1.4</v>
      </c>
      <c r="AI81" s="28" t="s">
        <v>52</v>
      </c>
      <c r="AJ81" s="27" t="n">
        <v>1143</v>
      </c>
      <c r="AK81" s="27" t="n">
        <v>5016</v>
      </c>
      <c r="AL81" s="22" t="s">
        <v>55</v>
      </c>
      <c r="AM81" s="22"/>
      <c r="AN81" s="22" t="s">
        <v>239</v>
      </c>
      <c r="AO81" s="28" t="n">
        <v>5.2</v>
      </c>
      <c r="AP81" s="28" t="n">
        <v>16.8</v>
      </c>
      <c r="AQ81" s="28" t="n">
        <v>1.05</v>
      </c>
      <c r="AR81" s="28" t="s">
        <v>52</v>
      </c>
      <c r="AS81" s="28" t="s">
        <v>52</v>
      </c>
      <c r="AT81" s="28" t="s">
        <v>52</v>
      </c>
      <c r="AU81" s="22" t="s">
        <v>55</v>
      </c>
      <c r="AV81" s="22"/>
      <c r="AW81" s="22" t="s">
        <v>68</v>
      </c>
      <c r="AX81" s="28" t="n">
        <v>5.06</v>
      </c>
      <c r="AY81" s="28" t="n">
        <v>16.3</v>
      </c>
      <c r="AZ81" s="28" t="n">
        <v>1.23</v>
      </c>
      <c r="BA81" s="28" t="s">
        <v>52</v>
      </c>
      <c r="BB81" s="27" t="n">
        <v>1270</v>
      </c>
      <c r="BC81" s="27" t="n">
        <v>5000</v>
      </c>
      <c r="BD81" s="22" t="s">
        <v>748</v>
      </c>
    </row>
    <row r="82" s="21" customFormat="true" ht="15" hidden="false" customHeight="false" outlineLevel="0" collapsed="false">
      <c r="A82" s="21" t="n">
        <v>72</v>
      </c>
      <c r="B82" s="25" t="s">
        <v>92</v>
      </c>
      <c r="C82" s="25" t="s">
        <v>323</v>
      </c>
      <c r="D82" s="25" t="s">
        <v>107</v>
      </c>
      <c r="E82" s="21" t="s">
        <v>749</v>
      </c>
      <c r="F82" s="37" t="s">
        <v>379</v>
      </c>
      <c r="G82" s="37" t="n">
        <v>1980</v>
      </c>
      <c r="H82" s="4" t="s">
        <v>475</v>
      </c>
      <c r="I82" s="4" t="s">
        <v>475</v>
      </c>
      <c r="J82" s="4" t="s">
        <v>475</v>
      </c>
      <c r="K82" s="4" t="s">
        <v>475</v>
      </c>
      <c r="L82" s="4" t="s">
        <v>475</v>
      </c>
      <c r="M82" s="4" t="s">
        <v>475</v>
      </c>
      <c r="N82" s="0" t="s">
        <v>475</v>
      </c>
      <c r="O82" s="0" t="s">
        <v>475</v>
      </c>
      <c r="P82" s="0" t="s">
        <v>475</v>
      </c>
      <c r="Q82" s="0" t="s">
        <v>475</v>
      </c>
      <c r="R82" s="0" t="s">
        <v>475</v>
      </c>
      <c r="S82" s="0" t="s">
        <v>475</v>
      </c>
      <c r="T82" s="22" t="s">
        <v>750</v>
      </c>
      <c r="U82" s="22"/>
      <c r="V82" s="22" t="s">
        <v>751</v>
      </c>
      <c r="W82" s="39" t="s">
        <v>752</v>
      </c>
      <c r="X82" s="39" t="s">
        <v>753</v>
      </c>
      <c r="Y82" s="39" t="s">
        <v>754</v>
      </c>
      <c r="Z82" s="27" t="s">
        <v>755</v>
      </c>
      <c r="AA82" s="28" t="s">
        <v>756</v>
      </c>
      <c r="AB82" s="28" t="s">
        <v>756</v>
      </c>
      <c r="AC82" s="22" t="s">
        <v>757</v>
      </c>
      <c r="AD82" s="22"/>
      <c r="AE82" s="22" t="s">
        <v>578</v>
      </c>
      <c r="AF82" s="28" t="n">
        <v>4.9</v>
      </c>
      <c r="AG82" s="28" t="n">
        <v>15.7</v>
      </c>
      <c r="AH82" s="28" t="n">
        <v>2.3</v>
      </c>
      <c r="AI82" s="28" t="s">
        <v>52</v>
      </c>
      <c r="AJ82" s="28" t="s">
        <v>52</v>
      </c>
      <c r="AK82" s="28" t="s">
        <v>52</v>
      </c>
      <c r="AL82" s="22" t="s">
        <v>558</v>
      </c>
      <c r="AM82" s="22"/>
      <c r="AN82" s="22" t="s">
        <v>379</v>
      </c>
      <c r="AO82" s="28" t="n">
        <v>4.3</v>
      </c>
      <c r="AP82" s="28" t="n">
        <v>13.2</v>
      </c>
      <c r="AQ82" s="28" t="n">
        <v>3.8</v>
      </c>
      <c r="AR82" s="28" t="n">
        <v>0.3</v>
      </c>
      <c r="AS82" s="28" t="n">
        <v>26</v>
      </c>
      <c r="AT82" s="28" t="n">
        <v>44</v>
      </c>
      <c r="AU82" s="22" t="s">
        <v>119</v>
      </c>
      <c r="AV82" s="22"/>
      <c r="AW82" s="22" t="s">
        <v>758</v>
      </c>
      <c r="AX82" s="28" t="n">
        <v>4.5</v>
      </c>
      <c r="AY82" s="28" t="n">
        <v>15</v>
      </c>
      <c r="AZ82" s="25" t="n">
        <v>2.1</v>
      </c>
      <c r="BA82" s="25" t="n">
        <v>0.2</v>
      </c>
      <c r="BB82" s="28" t="s">
        <v>52</v>
      </c>
      <c r="BC82" s="28" t="s">
        <v>52</v>
      </c>
      <c r="BD82" s="22" t="s">
        <v>55</v>
      </c>
      <c r="BF82" s="28" t="s">
        <v>759</v>
      </c>
      <c r="BG82" s="28" t="n">
        <v>4.6</v>
      </c>
      <c r="BH82" s="28" t="n">
        <v>14.7</v>
      </c>
      <c r="BI82" s="28" t="n">
        <v>2.3</v>
      </c>
      <c r="BJ82" s="28" t="n">
        <v>0.3</v>
      </c>
      <c r="BK82" s="28" t="n">
        <v>17</v>
      </c>
      <c r="BL82" s="28" t="n">
        <v>20</v>
      </c>
    </row>
    <row r="83" customFormat="false" ht="15" hidden="false" customHeight="false" outlineLevel="0" collapsed="false">
      <c r="A83" s="14" t="n">
        <v>73</v>
      </c>
      <c r="B83" s="4" t="s">
        <v>199</v>
      </c>
      <c r="C83" s="4" t="s">
        <v>760</v>
      </c>
      <c r="D83" s="4" t="s">
        <v>38</v>
      </c>
      <c r="E83" s="14" t="s">
        <v>761</v>
      </c>
      <c r="F83" s="7" t="s">
        <v>762</v>
      </c>
      <c r="G83" s="7" t="s">
        <v>762</v>
      </c>
      <c r="H83" s="8" t="n">
        <v>27.2</v>
      </c>
      <c r="I83" s="9" t="s">
        <v>572</v>
      </c>
      <c r="J83" s="8" t="n">
        <v>29.9</v>
      </c>
      <c r="K83" s="28" t="s">
        <v>243</v>
      </c>
      <c r="L83" s="8" t="s">
        <v>44</v>
      </c>
      <c r="M83" s="9" t="s">
        <v>311</v>
      </c>
      <c r="N83" s="8" t="n">
        <v>14.9</v>
      </c>
      <c r="O83" s="9" t="s">
        <v>259</v>
      </c>
      <c r="P83" s="8" t="n">
        <v>350</v>
      </c>
      <c r="Q83" s="9" t="s">
        <v>763</v>
      </c>
      <c r="R83" s="8" t="n">
        <v>207</v>
      </c>
      <c r="S83" s="9" t="s">
        <v>764</v>
      </c>
      <c r="T83" s="10" t="s">
        <v>621</v>
      </c>
      <c r="U83" s="10"/>
      <c r="V83" s="10" t="s">
        <v>248</v>
      </c>
      <c r="W83" s="8" t="n">
        <v>13.5</v>
      </c>
      <c r="X83" s="8" t="n">
        <v>24.6</v>
      </c>
      <c r="Y83" s="8" t="s">
        <v>298</v>
      </c>
      <c r="Z83" s="9" t="s">
        <v>52</v>
      </c>
      <c r="AA83" s="9" t="s">
        <v>52</v>
      </c>
      <c r="AB83" s="9" t="s">
        <v>52</v>
      </c>
      <c r="AC83" s="10" t="s">
        <v>765</v>
      </c>
      <c r="AD83" s="10"/>
      <c r="AE83" s="10" t="s">
        <v>658</v>
      </c>
      <c r="AF83" s="9" t="n">
        <v>5.6</v>
      </c>
      <c r="AG83" s="9" t="n">
        <v>15.2</v>
      </c>
      <c r="AH83" s="9" t="n">
        <v>1.7</v>
      </c>
      <c r="AI83" s="9" t="s">
        <v>52</v>
      </c>
      <c r="AJ83" s="9" t="s">
        <v>52</v>
      </c>
      <c r="AK83" s="9" t="s">
        <v>52</v>
      </c>
      <c r="AL83" s="10" t="s">
        <v>558</v>
      </c>
      <c r="AM83" s="10"/>
      <c r="AN83" s="10" t="s">
        <v>125</v>
      </c>
      <c r="AO83" s="9" t="n">
        <v>4.9</v>
      </c>
      <c r="AP83" s="9" t="n">
        <v>13.6</v>
      </c>
      <c r="AQ83" s="9" t="n">
        <v>2.4</v>
      </c>
      <c r="AR83" s="8" t="n">
        <v>1.6</v>
      </c>
      <c r="AS83" s="8" t="n">
        <v>73</v>
      </c>
      <c r="AT83" s="9" t="n">
        <v>55</v>
      </c>
      <c r="AU83" s="10" t="s">
        <v>558</v>
      </c>
      <c r="AV83" s="10"/>
      <c r="AW83" s="10" t="s">
        <v>766</v>
      </c>
      <c r="AX83" s="9" t="n">
        <v>4.6</v>
      </c>
      <c r="AY83" s="9" t="n">
        <v>13.7</v>
      </c>
      <c r="AZ83" s="4" t="n">
        <v>2.2</v>
      </c>
      <c r="BA83" s="8" t="n">
        <v>1.2</v>
      </c>
      <c r="BB83" s="8" t="n">
        <v>85</v>
      </c>
      <c r="BC83" s="8" t="n">
        <v>96</v>
      </c>
      <c r="BD83" s="10" t="s">
        <v>179</v>
      </c>
      <c r="BF83" s="10" t="s">
        <v>89</v>
      </c>
      <c r="BG83" s="8" t="n">
        <v>12.1</v>
      </c>
      <c r="BH83" s="8" t="n">
        <v>30.3</v>
      </c>
      <c r="BI83" s="8" t="s">
        <v>298</v>
      </c>
      <c r="BJ83" s="8" t="n">
        <v>6.1</v>
      </c>
      <c r="BK83" s="8" t="n">
        <v>257</v>
      </c>
      <c r="BL83" s="8" t="n">
        <v>119</v>
      </c>
      <c r="BM83" s="10" t="s">
        <v>767</v>
      </c>
      <c r="BO83" s="9" t="s">
        <v>768</v>
      </c>
      <c r="BP83" s="9" t="n">
        <v>5.3</v>
      </c>
      <c r="BQ83" s="9" t="n">
        <v>16.5</v>
      </c>
      <c r="BR83" s="8" t="s">
        <v>44</v>
      </c>
      <c r="BS83" s="9" t="s">
        <v>52</v>
      </c>
      <c r="BT83" s="9" t="s">
        <v>52</v>
      </c>
      <c r="BU83" s="9" t="s">
        <v>52</v>
      </c>
      <c r="BV83" s="10" t="s">
        <v>558</v>
      </c>
      <c r="BX83" s="9" t="s">
        <v>769</v>
      </c>
      <c r="BY83" s="4" t="n">
        <v>4.7</v>
      </c>
      <c r="BZ83" s="4" t="n">
        <v>15.1</v>
      </c>
      <c r="CA83" s="4" t="n">
        <v>1.8</v>
      </c>
      <c r="CB83" s="4" t="n">
        <v>0.5</v>
      </c>
      <c r="CC83" s="3" t="n">
        <v>52</v>
      </c>
      <c r="CD83" s="4" t="n">
        <v>24</v>
      </c>
      <c r="CE83" s="10" t="s">
        <v>558</v>
      </c>
      <c r="CG83" s="11" t="s">
        <v>770</v>
      </c>
      <c r="CH83" s="9" t="n">
        <v>4.3</v>
      </c>
      <c r="CI83" s="9" t="n">
        <v>14.4</v>
      </c>
      <c r="CJ83" s="9" t="n">
        <v>2.2</v>
      </c>
      <c r="CK83" s="9" t="s">
        <v>129</v>
      </c>
      <c r="CL83" s="9" t="s">
        <v>52</v>
      </c>
      <c r="CM83" s="9" t="s">
        <v>52</v>
      </c>
      <c r="CN83" s="11" t="s">
        <v>119</v>
      </c>
      <c r="CP83" s="11" t="s">
        <v>771</v>
      </c>
      <c r="CQ83" s="9" t="n">
        <v>4.5</v>
      </c>
      <c r="CR83" s="9" t="n">
        <v>14.5</v>
      </c>
      <c r="CS83" s="9" t="n">
        <v>2.1</v>
      </c>
      <c r="CT83" s="9" t="s">
        <v>129</v>
      </c>
      <c r="CU83" s="9" t="n">
        <v>28</v>
      </c>
      <c r="CV83" s="9" t="n">
        <v>22</v>
      </c>
      <c r="CW83" s="10" t="s">
        <v>55</v>
      </c>
      <c r="CY83" s="9" t="s">
        <v>772</v>
      </c>
      <c r="CZ83" s="9" t="n">
        <v>4</v>
      </c>
      <c r="DA83" s="9" t="n">
        <v>14.7</v>
      </c>
      <c r="DB83" s="9" t="n">
        <v>1.9</v>
      </c>
      <c r="DC83" s="9" t="s">
        <v>129</v>
      </c>
      <c r="DD83" s="9" t="n">
        <v>25</v>
      </c>
      <c r="DE83" s="9" t="n">
        <v>17</v>
      </c>
    </row>
    <row r="84" customFormat="false" ht="15" hidden="false" customHeight="false" outlineLevel="0" collapsed="false">
      <c r="A84" s="14" t="n">
        <v>74</v>
      </c>
      <c r="B84" s="4" t="s">
        <v>134</v>
      </c>
      <c r="C84" s="4" t="s">
        <v>134</v>
      </c>
      <c r="D84" s="4" t="s">
        <v>38</v>
      </c>
      <c r="E84" s="10" t="s">
        <v>773</v>
      </c>
      <c r="F84" s="7" t="s">
        <v>774</v>
      </c>
      <c r="G84" s="7" t="s">
        <v>723</v>
      </c>
      <c r="H84" s="8" t="n">
        <v>14</v>
      </c>
      <c r="I84" s="9" t="s">
        <v>775</v>
      </c>
      <c r="J84" s="8" t="n">
        <v>52.8</v>
      </c>
      <c r="K84" s="28" t="s">
        <v>175</v>
      </c>
      <c r="L84" s="8" t="s">
        <v>99</v>
      </c>
      <c r="M84" s="9" t="s">
        <v>776</v>
      </c>
      <c r="N84" s="9" t="s">
        <v>52</v>
      </c>
      <c r="O84" s="9" t="s">
        <v>184</v>
      </c>
      <c r="P84" s="8" t="n">
        <v>510</v>
      </c>
      <c r="Q84" s="9" t="s">
        <v>208</v>
      </c>
      <c r="R84" s="8" t="n">
        <v>13</v>
      </c>
      <c r="S84" s="9" t="s">
        <v>208</v>
      </c>
      <c r="T84" s="10" t="s">
        <v>55</v>
      </c>
      <c r="U84" s="10"/>
      <c r="V84" s="10" t="s">
        <v>774</v>
      </c>
      <c r="W84" s="8" t="n">
        <v>18.2</v>
      </c>
      <c r="X84" s="8" t="n">
        <v>70</v>
      </c>
      <c r="Y84" s="8" t="s">
        <v>298</v>
      </c>
      <c r="Z84" s="9" t="s">
        <v>52</v>
      </c>
      <c r="AA84" s="9" t="s">
        <v>52</v>
      </c>
      <c r="AB84" s="9" t="s">
        <v>52</v>
      </c>
      <c r="AC84" s="10" t="s">
        <v>777</v>
      </c>
      <c r="AD84" s="10"/>
      <c r="AE84" s="10" t="s">
        <v>488</v>
      </c>
      <c r="AF84" s="8" t="n">
        <v>14.8</v>
      </c>
      <c r="AG84" s="8" t="n">
        <v>49</v>
      </c>
      <c r="AH84" s="8" t="s">
        <v>163</v>
      </c>
      <c r="AI84" s="9" t="s">
        <v>52</v>
      </c>
      <c r="AJ84" s="9" t="s">
        <v>52</v>
      </c>
      <c r="AK84" s="9" t="s">
        <v>52</v>
      </c>
      <c r="AL84" s="10" t="s">
        <v>778</v>
      </c>
      <c r="AM84" s="10"/>
      <c r="AN84" s="10" t="s">
        <v>779</v>
      </c>
      <c r="AO84" s="9" t="n">
        <v>3.4</v>
      </c>
      <c r="AP84" s="9" t="n">
        <v>14.7</v>
      </c>
      <c r="AQ84" s="9" t="s">
        <v>52</v>
      </c>
      <c r="AR84" s="9" t="s">
        <v>52</v>
      </c>
      <c r="AS84" s="9" t="s">
        <v>52</v>
      </c>
      <c r="AT84" s="9" t="s">
        <v>52</v>
      </c>
      <c r="AU84" s="10" t="s">
        <v>361</v>
      </c>
      <c r="AV84" s="10"/>
      <c r="AW84" s="10" t="s">
        <v>524</v>
      </c>
      <c r="AX84" s="9" t="n">
        <v>3.1</v>
      </c>
      <c r="AY84" s="9" t="n">
        <v>16.5</v>
      </c>
      <c r="AZ84" s="4" t="n">
        <v>1.5</v>
      </c>
      <c r="BA84" s="9" t="s">
        <v>52</v>
      </c>
      <c r="BB84" s="9" t="s">
        <v>52</v>
      </c>
      <c r="BC84" s="9" t="s">
        <v>52</v>
      </c>
      <c r="BD84" s="10" t="s">
        <v>179</v>
      </c>
      <c r="BF84" s="10" t="s">
        <v>597</v>
      </c>
      <c r="BG84" s="9" t="n">
        <v>4.2</v>
      </c>
      <c r="BH84" s="9" t="n">
        <v>16.7</v>
      </c>
      <c r="BI84" s="9" t="n">
        <v>0.78</v>
      </c>
      <c r="BJ84" s="9" t="s">
        <v>52</v>
      </c>
      <c r="BK84" s="9" t="s">
        <v>52</v>
      </c>
      <c r="BL84" s="9" t="s">
        <v>52</v>
      </c>
      <c r="BM84" s="10" t="s">
        <v>55</v>
      </c>
      <c r="BO84" s="9" t="s">
        <v>643</v>
      </c>
      <c r="BP84" s="8" t="n">
        <v>10</v>
      </c>
      <c r="BQ84" s="8" t="n">
        <v>34.2</v>
      </c>
      <c r="BR84" s="8" t="n">
        <v>0.01</v>
      </c>
      <c r="BS84" s="9" t="s">
        <v>52</v>
      </c>
      <c r="BT84" s="8" t="n">
        <v>286</v>
      </c>
      <c r="BU84" s="9" t="n">
        <v>87</v>
      </c>
      <c r="BV84" s="10" t="s">
        <v>681</v>
      </c>
      <c r="BX84" s="9" t="s">
        <v>645</v>
      </c>
      <c r="BY84" s="4" t="n">
        <v>5.2</v>
      </c>
      <c r="BZ84" s="4" t="n">
        <v>17.5</v>
      </c>
      <c r="CA84" s="3" t="n">
        <v>0.01</v>
      </c>
      <c r="CB84" s="9" t="s">
        <v>52</v>
      </c>
      <c r="CC84" s="9" t="s">
        <v>52</v>
      </c>
      <c r="CD84" s="9" t="s">
        <v>52</v>
      </c>
      <c r="CE84" s="10" t="s">
        <v>558</v>
      </c>
      <c r="CG84" s="11" t="s">
        <v>144</v>
      </c>
      <c r="CH84" s="9" t="n">
        <v>3.9</v>
      </c>
      <c r="CI84" s="9" t="n">
        <v>13.7</v>
      </c>
      <c r="CJ84" s="9" t="n">
        <v>1.3</v>
      </c>
      <c r="CK84" s="9" t="s">
        <v>52</v>
      </c>
      <c r="CL84" s="9" t="s">
        <v>52</v>
      </c>
      <c r="CM84" s="9" t="s">
        <v>52</v>
      </c>
      <c r="CN84" s="11"/>
      <c r="CP84" s="11"/>
      <c r="CQ84" s="9"/>
      <c r="CR84" s="9"/>
      <c r="CS84" s="9"/>
      <c r="CT84" s="9"/>
      <c r="CU84" s="9"/>
      <c r="CV84" s="9"/>
      <c r="CW84" s="10"/>
      <c r="CY84" s="9"/>
      <c r="CZ84" s="9"/>
      <c r="DA84" s="9"/>
      <c r="DB84" s="9"/>
      <c r="DC84" s="9"/>
      <c r="DD84" s="9"/>
      <c r="DE84" s="9"/>
    </row>
    <row r="85" s="48" customFormat="true" ht="12.75" hidden="false" customHeight="false" outlineLevel="0" collapsed="false">
      <c r="A85" s="45" t="n">
        <f aca="false">A84+1</f>
        <v>75</v>
      </c>
      <c r="B85" s="46" t="s">
        <v>199</v>
      </c>
      <c r="C85" s="46" t="s">
        <v>392</v>
      </c>
      <c r="D85" s="46" t="s">
        <v>38</v>
      </c>
      <c r="E85" s="47" t="s">
        <v>780</v>
      </c>
      <c r="F85" s="48" t="s">
        <v>781</v>
      </c>
      <c r="G85" s="48" t="s">
        <v>782</v>
      </c>
      <c r="H85" s="49" t="n">
        <v>9.58</v>
      </c>
      <c r="I85" s="9" t="s">
        <v>783</v>
      </c>
      <c r="J85" s="49" t="n">
        <v>28.04</v>
      </c>
      <c r="K85" s="9" t="s">
        <v>784</v>
      </c>
      <c r="L85" s="49" t="s">
        <v>785</v>
      </c>
      <c r="M85" s="48" t="s">
        <v>786</v>
      </c>
      <c r="N85" s="48" t="s">
        <v>52</v>
      </c>
      <c r="P85" s="48" t="s">
        <v>52</v>
      </c>
      <c r="R85" s="48" t="s">
        <v>52</v>
      </c>
      <c r="T85" s="50" t="s">
        <v>787</v>
      </c>
      <c r="V85" s="48" t="s">
        <v>788</v>
      </c>
      <c r="W85" s="49" t="s">
        <v>789</v>
      </c>
      <c r="X85" s="49" t="s">
        <v>790</v>
      </c>
      <c r="Y85" s="49" t="s">
        <v>791</v>
      </c>
      <c r="Z85" s="49" t="n">
        <v>4.72</v>
      </c>
      <c r="AA85" s="48" t="s">
        <v>792</v>
      </c>
      <c r="AB85" s="48" t="s">
        <v>793</v>
      </c>
      <c r="AC85" s="50" t="s">
        <v>794</v>
      </c>
      <c r="AE85" s="48" t="s">
        <v>795</v>
      </c>
      <c r="AF85" s="48" t="n">
        <v>1.8</v>
      </c>
      <c r="AG85" s="48" t="n">
        <v>4.33</v>
      </c>
      <c r="AH85" s="48" t="n">
        <v>0.032</v>
      </c>
      <c r="AI85" s="9" t="s">
        <v>52</v>
      </c>
      <c r="AJ85" s="9" t="s">
        <v>52</v>
      </c>
      <c r="AK85" s="9" t="s">
        <v>52</v>
      </c>
      <c r="AL85" s="11" t="s">
        <v>796</v>
      </c>
      <c r="AN85" s="9" t="s">
        <v>797</v>
      </c>
      <c r="AO85" s="48" t="n">
        <v>2.77</v>
      </c>
      <c r="AP85" s="48" t="n">
        <v>8.74</v>
      </c>
      <c r="AQ85" s="48" t="n">
        <v>0.034</v>
      </c>
      <c r="AR85" s="48" t="s">
        <v>52</v>
      </c>
      <c r="AS85" s="9" t="s">
        <v>52</v>
      </c>
      <c r="AT85" s="9" t="s">
        <v>52</v>
      </c>
      <c r="AU85" s="51" t="s">
        <v>798</v>
      </c>
      <c r="AW85" s="48" t="s">
        <v>799</v>
      </c>
      <c r="AX85" s="48" t="n">
        <v>1.76</v>
      </c>
      <c r="AY85" s="48" t="n">
        <v>3.83</v>
      </c>
      <c r="AZ85" s="52" t="n">
        <v>18.917</v>
      </c>
      <c r="BA85" s="9" t="s">
        <v>52</v>
      </c>
      <c r="BB85" s="9" t="s">
        <v>52</v>
      </c>
      <c r="BC85" s="9" t="s">
        <v>52</v>
      </c>
      <c r="BD85" s="11" t="s">
        <v>800</v>
      </c>
      <c r="BF85" s="9" t="s">
        <v>801</v>
      </c>
      <c r="BG85" s="48" t="n">
        <v>2.6</v>
      </c>
      <c r="BH85" s="48" t="n">
        <v>8.74</v>
      </c>
      <c r="BI85" s="52" t="n">
        <v>14.272</v>
      </c>
      <c r="BJ85" s="9" t="s">
        <v>52</v>
      </c>
      <c r="BK85" s="9" t="s">
        <v>52</v>
      </c>
      <c r="BL85" s="9" t="s">
        <v>52</v>
      </c>
      <c r="BM85" s="11" t="s">
        <v>802</v>
      </c>
      <c r="BO85" s="9" t="s">
        <v>803</v>
      </c>
      <c r="BP85" s="48" t="n">
        <v>3.02</v>
      </c>
      <c r="BQ85" s="48" t="n">
        <v>9.74</v>
      </c>
      <c r="BR85" s="48" t="n">
        <v>0.263</v>
      </c>
      <c r="BS85" s="9" t="s">
        <v>52</v>
      </c>
      <c r="BT85" s="9" t="s">
        <v>52</v>
      </c>
      <c r="BU85" s="9" t="s">
        <v>52</v>
      </c>
      <c r="BV85" s="11" t="s">
        <v>804</v>
      </c>
      <c r="BX85" s="9" t="s">
        <v>805</v>
      </c>
      <c r="BY85" s="48" t="n">
        <v>3.78</v>
      </c>
      <c r="BZ85" s="48" t="n">
        <v>11.59</v>
      </c>
      <c r="CA85" s="48" t="n">
        <v>0.011</v>
      </c>
      <c r="CB85" s="9" t="s">
        <v>52</v>
      </c>
      <c r="CC85" s="9" t="s">
        <v>52</v>
      </c>
      <c r="CD85" s="9" t="s">
        <v>52</v>
      </c>
      <c r="CE85" s="11" t="s">
        <v>806</v>
      </c>
      <c r="CG85" s="9" t="s">
        <v>807</v>
      </c>
      <c r="CH85" s="48" t="n">
        <v>2.77</v>
      </c>
      <c r="CI85" s="48" t="n">
        <v>7.93</v>
      </c>
      <c r="CJ85" s="52" t="n">
        <v>3.984</v>
      </c>
      <c r="CK85" s="9" t="s">
        <v>52</v>
      </c>
      <c r="CL85" s="9" t="s">
        <v>52</v>
      </c>
      <c r="CM85" s="9" t="s">
        <v>52</v>
      </c>
      <c r="CN85" s="11" t="s">
        <v>802</v>
      </c>
      <c r="CP85" s="9" t="s">
        <v>808</v>
      </c>
      <c r="CQ85" s="48" t="n">
        <v>3.8</v>
      </c>
      <c r="CR85" s="48" t="n">
        <v>10.2</v>
      </c>
      <c r="CS85" s="48" t="n">
        <v>1.12</v>
      </c>
      <c r="CT85" s="48" t="n">
        <v>0.87</v>
      </c>
      <c r="CU85" s="9" t="s">
        <v>52</v>
      </c>
      <c r="CV85" s="9" t="s">
        <v>52</v>
      </c>
      <c r="CW85" s="51" t="s">
        <v>804</v>
      </c>
      <c r="CY85" s="48" t="s">
        <v>809</v>
      </c>
      <c r="CZ85" s="48" t="n">
        <v>4.23</v>
      </c>
      <c r="DA85" s="48" t="n">
        <v>8</v>
      </c>
      <c r="DB85" s="48" t="n">
        <v>1.82</v>
      </c>
      <c r="DC85" s="9" t="s">
        <v>52</v>
      </c>
      <c r="DD85" s="9" t="s">
        <v>52</v>
      </c>
      <c r="DE85" s="9" t="s">
        <v>52</v>
      </c>
      <c r="DF85" s="51" t="s">
        <v>804</v>
      </c>
      <c r="DH85" s="9" t="s">
        <v>810</v>
      </c>
      <c r="DI85" s="48" t="n">
        <v>4.19</v>
      </c>
      <c r="DJ85" s="48" t="n">
        <v>7.7</v>
      </c>
      <c r="DK85" s="48" t="n">
        <v>1.86</v>
      </c>
      <c r="DL85" s="9" t="s">
        <v>52</v>
      </c>
      <c r="DM85" s="9" t="s">
        <v>52</v>
      </c>
      <c r="DN85" s="9" t="s">
        <v>52</v>
      </c>
      <c r="DO85" s="11" t="s">
        <v>811</v>
      </c>
      <c r="DX85" s="51"/>
      <c r="EG85" s="51"/>
      <c r="EP85" s="51"/>
      <c r="EY85" s="51"/>
      <c r="FQ85" s="51"/>
      <c r="FZ85" s="51"/>
      <c r="GI85" s="51"/>
      <c r="HA85" s="51"/>
      <c r="HJ85" s="51"/>
      <c r="HS85" s="51"/>
      <c r="IB85" s="51"/>
      <c r="IK85" s="51"/>
      <c r="IV85" s="9"/>
    </row>
    <row r="86" s="48" customFormat="true" ht="12.75" hidden="false" customHeight="false" outlineLevel="0" collapsed="false">
      <c r="A86" s="45" t="n">
        <f aca="false">A85+1</f>
        <v>76</v>
      </c>
      <c r="B86" s="46" t="s">
        <v>199</v>
      </c>
      <c r="C86" s="46" t="s">
        <v>134</v>
      </c>
      <c r="D86" s="46" t="s">
        <v>38</v>
      </c>
      <c r="E86" s="46" t="s">
        <v>812</v>
      </c>
      <c r="F86" s="48" t="s">
        <v>813</v>
      </c>
      <c r="G86" s="48" t="s">
        <v>814</v>
      </c>
      <c r="H86" s="49" t="n">
        <v>10.21</v>
      </c>
      <c r="I86" s="48" t="s">
        <v>815</v>
      </c>
      <c r="J86" s="49" t="n">
        <v>3.49</v>
      </c>
      <c r="K86" s="48" t="s">
        <v>816</v>
      </c>
      <c r="L86" s="49" t="n">
        <v>0.01</v>
      </c>
      <c r="M86" s="48" t="s">
        <v>817</v>
      </c>
      <c r="N86" s="48" t="s">
        <v>52</v>
      </c>
      <c r="O86" s="48" t="s">
        <v>52</v>
      </c>
      <c r="P86" s="48" t="s">
        <v>52</v>
      </c>
      <c r="Q86" s="48" t="s">
        <v>52</v>
      </c>
      <c r="R86" s="48" t="s">
        <v>52</v>
      </c>
      <c r="S86" s="48" t="s">
        <v>52</v>
      </c>
      <c r="T86" s="50" t="s">
        <v>818</v>
      </c>
      <c r="V86" s="9" t="s">
        <v>797</v>
      </c>
      <c r="W86" s="8" t="s">
        <v>819</v>
      </c>
      <c r="X86" s="8" t="s">
        <v>820</v>
      </c>
      <c r="Y86" s="8" t="s">
        <v>821</v>
      </c>
      <c r="Z86" s="8" t="s">
        <v>822</v>
      </c>
      <c r="AA86" s="8" t="s">
        <v>823</v>
      </c>
      <c r="AB86" s="9" t="s">
        <v>824</v>
      </c>
      <c r="AC86" s="50" t="s">
        <v>825</v>
      </c>
      <c r="AE86" s="9" t="s">
        <v>826</v>
      </c>
      <c r="AF86" s="8" t="s">
        <v>827</v>
      </c>
      <c r="AG86" s="8" t="s">
        <v>828</v>
      </c>
      <c r="AH86" s="8" t="s">
        <v>829</v>
      </c>
      <c r="AI86" s="9" t="s">
        <v>52</v>
      </c>
      <c r="AJ86" s="9" t="s">
        <v>52</v>
      </c>
      <c r="AK86" s="9" t="s">
        <v>52</v>
      </c>
      <c r="AL86" s="51" t="s">
        <v>830</v>
      </c>
      <c r="AN86" s="9" t="s">
        <v>801</v>
      </c>
      <c r="AO86" s="48" t="n">
        <v>3.85</v>
      </c>
      <c r="AP86" s="48" t="n">
        <v>1.32</v>
      </c>
      <c r="AQ86" s="49" t="n">
        <v>0.01</v>
      </c>
      <c r="AR86" s="48" t="s">
        <v>52</v>
      </c>
      <c r="AS86" s="48" t="s">
        <v>52</v>
      </c>
      <c r="AT86" s="48" t="s">
        <v>52</v>
      </c>
      <c r="AU86" s="51" t="s">
        <v>831</v>
      </c>
      <c r="BD86" s="51"/>
      <c r="BM86" s="51"/>
      <c r="BV86" s="51"/>
      <c r="CE86" s="51"/>
      <c r="CN86" s="51"/>
      <c r="CW86" s="51"/>
      <c r="DF86" s="51"/>
      <c r="DO86" s="51"/>
      <c r="DX86" s="51"/>
      <c r="EG86" s="51"/>
      <c r="EP86" s="51"/>
      <c r="EY86" s="51"/>
      <c r="FH86" s="51"/>
      <c r="FQ86" s="51"/>
      <c r="FZ86" s="51"/>
      <c r="GI86" s="51"/>
      <c r="GR86" s="51"/>
      <c r="HA86" s="51"/>
      <c r="HJ86" s="51"/>
      <c r="HS86" s="51"/>
      <c r="IB86" s="51"/>
      <c r="IK86" s="51"/>
      <c r="IT86" s="51"/>
      <c r="IU86" s="51"/>
    </row>
    <row r="87" s="48" customFormat="true" ht="12.75" hidden="false" customHeight="false" outlineLevel="0" collapsed="false">
      <c r="A87" s="45" t="n">
        <f aca="false">A86+1</f>
        <v>77</v>
      </c>
      <c r="B87" s="46" t="s">
        <v>199</v>
      </c>
      <c r="C87" s="46" t="s">
        <v>832</v>
      </c>
      <c r="D87" s="46" t="s">
        <v>38</v>
      </c>
      <c r="E87" s="46" t="s">
        <v>833</v>
      </c>
      <c r="F87" s="48" t="s">
        <v>834</v>
      </c>
      <c r="G87" s="48" t="s">
        <v>203</v>
      </c>
      <c r="H87" s="49" t="n">
        <v>13.58</v>
      </c>
      <c r="I87" s="48" t="s">
        <v>835</v>
      </c>
      <c r="J87" s="49" t="n">
        <v>3.12</v>
      </c>
      <c r="K87" s="48" t="s">
        <v>836</v>
      </c>
      <c r="L87" s="49" t="s">
        <v>837</v>
      </c>
      <c r="N87" s="49" t="n">
        <v>73.4</v>
      </c>
      <c r="O87" s="48" t="s">
        <v>838</v>
      </c>
      <c r="P87" s="49" t="n">
        <v>179</v>
      </c>
      <c r="Q87" s="48" t="s">
        <v>839</v>
      </c>
      <c r="R87" s="49" t="n">
        <v>343</v>
      </c>
      <c r="S87" s="48" t="s">
        <v>840</v>
      </c>
      <c r="T87" s="50" t="s">
        <v>841</v>
      </c>
      <c r="V87" s="9" t="s">
        <v>842</v>
      </c>
      <c r="W87" s="48" t="s">
        <v>843</v>
      </c>
      <c r="X87" s="48" t="s">
        <v>844</v>
      </c>
      <c r="Y87" s="9" t="s">
        <v>845</v>
      </c>
      <c r="Z87" s="48" t="s">
        <v>846</v>
      </c>
      <c r="AA87" s="48" t="s">
        <v>847</v>
      </c>
      <c r="AB87" s="48" t="s">
        <v>848</v>
      </c>
      <c r="AC87" s="50" t="s">
        <v>849</v>
      </c>
      <c r="AE87" s="9" t="s">
        <v>850</v>
      </c>
      <c r="AF87" s="48" t="s">
        <v>851</v>
      </c>
      <c r="AG87" s="48" t="s">
        <v>852</v>
      </c>
      <c r="AH87" s="36" t="s">
        <v>853</v>
      </c>
      <c r="AI87" s="9" t="n">
        <v>1.3</v>
      </c>
      <c r="AJ87" s="9" t="n">
        <v>0.92</v>
      </c>
      <c r="AK87" s="9" t="n">
        <v>8.82</v>
      </c>
      <c r="AL87" s="11" t="s">
        <v>854</v>
      </c>
      <c r="AN87" s="9" t="s">
        <v>855</v>
      </c>
      <c r="AO87" s="48" t="s">
        <v>52</v>
      </c>
      <c r="AP87" s="48" t="s">
        <v>52</v>
      </c>
      <c r="AQ87" s="48" t="n">
        <v>4.4</v>
      </c>
      <c r="AR87" s="48" t="s">
        <v>52</v>
      </c>
      <c r="AS87" s="48" t="s">
        <v>52</v>
      </c>
      <c r="AT87" s="48" t="s">
        <v>52</v>
      </c>
      <c r="AU87" s="51" t="s">
        <v>856</v>
      </c>
      <c r="AW87" s="9" t="s">
        <v>857</v>
      </c>
      <c r="AX87" s="48" t="n">
        <v>3.47</v>
      </c>
      <c r="AY87" s="48" t="n">
        <v>1.7</v>
      </c>
      <c r="AZ87" s="48" t="n">
        <v>2.09</v>
      </c>
      <c r="BA87" s="48" t="s">
        <v>52</v>
      </c>
      <c r="BB87" s="48" t="s">
        <v>52</v>
      </c>
      <c r="BC87" s="48" t="s">
        <v>52</v>
      </c>
      <c r="BD87" s="51" t="s">
        <v>858</v>
      </c>
      <c r="BF87" s="9" t="s">
        <v>859</v>
      </c>
      <c r="BG87" s="48" t="n">
        <v>3.1</v>
      </c>
      <c r="BH87" s="48" t="n">
        <v>1.1</v>
      </c>
      <c r="BI87" s="48" t="n">
        <v>2.1</v>
      </c>
      <c r="BJ87" s="48" t="s">
        <v>52</v>
      </c>
      <c r="BK87" s="48" t="s">
        <v>52</v>
      </c>
      <c r="BL87" s="48" t="s">
        <v>52</v>
      </c>
      <c r="BM87" s="51" t="s">
        <v>858</v>
      </c>
      <c r="BO87" s="9" t="s">
        <v>860</v>
      </c>
      <c r="BP87" s="48" t="s">
        <v>475</v>
      </c>
      <c r="BQ87" s="48" t="s">
        <v>475</v>
      </c>
      <c r="BR87" s="48" t="n">
        <v>2.37</v>
      </c>
      <c r="BS87" s="48" t="s">
        <v>52</v>
      </c>
      <c r="BT87" s="48" t="s">
        <v>52</v>
      </c>
      <c r="BU87" s="48" t="s">
        <v>52</v>
      </c>
      <c r="BV87" s="51" t="s">
        <v>858</v>
      </c>
      <c r="BX87" s="9" t="s">
        <v>861</v>
      </c>
      <c r="BY87" s="48" t="s">
        <v>475</v>
      </c>
      <c r="BZ87" s="48" t="s">
        <v>475</v>
      </c>
      <c r="CA87" s="48" t="n">
        <v>1.8</v>
      </c>
      <c r="CB87" s="9" t="s">
        <v>52</v>
      </c>
      <c r="CC87" s="9" t="s">
        <v>52</v>
      </c>
      <c r="CD87" s="9" t="s">
        <v>52</v>
      </c>
      <c r="CE87" s="51" t="s">
        <v>858</v>
      </c>
      <c r="CG87" s="9" t="s">
        <v>862</v>
      </c>
      <c r="CH87" s="9" t="s">
        <v>863</v>
      </c>
      <c r="CI87" s="9" t="s">
        <v>864</v>
      </c>
      <c r="CJ87" s="48" t="n">
        <v>1.413</v>
      </c>
      <c r="CK87" s="9" t="s">
        <v>865</v>
      </c>
      <c r="CL87" s="9" t="s">
        <v>866</v>
      </c>
      <c r="CM87" s="9" t="s">
        <v>867</v>
      </c>
      <c r="CN87" s="11" t="s">
        <v>802</v>
      </c>
      <c r="CP87" s="9" t="s">
        <v>868</v>
      </c>
      <c r="CQ87" s="48" t="n">
        <v>3.06</v>
      </c>
      <c r="CR87" s="48" t="n">
        <v>1.01</v>
      </c>
      <c r="CS87" s="48" t="n">
        <v>3.27</v>
      </c>
      <c r="CT87" s="48" t="s">
        <v>869</v>
      </c>
      <c r="CU87" s="9" t="s">
        <v>52</v>
      </c>
      <c r="CV87" s="9" t="s">
        <v>52</v>
      </c>
      <c r="CW87" s="11" t="s">
        <v>811</v>
      </c>
      <c r="CY87" s="9" t="s">
        <v>870</v>
      </c>
      <c r="CZ87" s="48" t="n">
        <v>3.34</v>
      </c>
      <c r="DA87" s="48" t="n">
        <v>1.14</v>
      </c>
      <c r="DB87" s="48" t="n">
        <v>1.8</v>
      </c>
      <c r="DC87" s="9" t="s">
        <v>52</v>
      </c>
      <c r="DD87" s="9" t="s">
        <v>52</v>
      </c>
      <c r="DE87" s="9" t="s">
        <v>52</v>
      </c>
      <c r="DF87" s="11" t="s">
        <v>871</v>
      </c>
      <c r="DH87" s="9" t="s">
        <v>872</v>
      </c>
      <c r="DI87" s="48" t="n">
        <v>2.95</v>
      </c>
      <c r="DJ87" s="48" t="n">
        <v>0.72</v>
      </c>
      <c r="DK87" s="48" t="n">
        <v>1.57</v>
      </c>
      <c r="DL87" s="9" t="s">
        <v>52</v>
      </c>
      <c r="DM87" s="9" t="s">
        <v>52</v>
      </c>
      <c r="DN87" s="9" t="s">
        <v>52</v>
      </c>
      <c r="DO87" s="11" t="s">
        <v>55</v>
      </c>
      <c r="DQ87" s="9" t="s">
        <v>873</v>
      </c>
      <c r="DR87" s="48" t="n">
        <v>2.78</v>
      </c>
      <c r="DS87" s="48" t="n">
        <v>0.84</v>
      </c>
      <c r="DT87" s="48" t="n">
        <v>2.02</v>
      </c>
      <c r="DU87" s="9" t="s">
        <v>52</v>
      </c>
      <c r="DV87" s="9" t="s">
        <v>55</v>
      </c>
      <c r="DW87" s="9" t="s">
        <v>52</v>
      </c>
      <c r="DX87" s="11" t="s">
        <v>55</v>
      </c>
      <c r="DZ87" s="9" t="s">
        <v>874</v>
      </c>
      <c r="EA87" s="48" t="n">
        <v>2.96</v>
      </c>
      <c r="EB87" s="48" t="n">
        <v>0.86</v>
      </c>
      <c r="EC87" s="48" t="n">
        <v>2.23</v>
      </c>
      <c r="ED87" s="9" t="s">
        <v>52</v>
      </c>
      <c r="EE87" s="9" t="s">
        <v>52</v>
      </c>
      <c r="EF87" s="9" t="s">
        <v>52</v>
      </c>
      <c r="EG87" s="11" t="s">
        <v>55</v>
      </c>
      <c r="EP87" s="51"/>
      <c r="EY87" s="51"/>
      <c r="FH87" s="51"/>
      <c r="FQ87" s="51"/>
      <c r="FZ87" s="51"/>
      <c r="GI87" s="51"/>
      <c r="GR87" s="51"/>
      <c r="HA87" s="51"/>
      <c r="HJ87" s="51"/>
      <c r="HS87" s="51"/>
      <c r="IB87" s="51"/>
      <c r="IK87" s="51"/>
      <c r="IT87" s="51"/>
      <c r="IU87" s="51"/>
    </row>
    <row r="88" s="48" customFormat="true" ht="12.75" hidden="false" customHeight="false" outlineLevel="0" collapsed="false">
      <c r="A88" s="45" t="n">
        <f aca="false">A87+1</f>
        <v>78</v>
      </c>
      <c r="B88" s="46" t="s">
        <v>284</v>
      </c>
      <c r="C88" s="46" t="s">
        <v>875</v>
      </c>
      <c r="D88" s="46" t="s">
        <v>38</v>
      </c>
      <c r="E88" s="46" t="s">
        <v>876</v>
      </c>
      <c r="F88" s="48" t="s">
        <v>877</v>
      </c>
      <c r="G88" s="48" t="s">
        <v>167</v>
      </c>
      <c r="H88" s="49" t="n">
        <v>10.7</v>
      </c>
      <c r="I88" s="48" t="s">
        <v>878</v>
      </c>
      <c r="J88" s="49" t="n">
        <v>31.6</v>
      </c>
      <c r="K88" s="48" t="s">
        <v>879</v>
      </c>
      <c r="L88" s="49" t="s">
        <v>44</v>
      </c>
      <c r="M88" s="48" t="s">
        <v>880</v>
      </c>
      <c r="N88" s="49" t="n">
        <v>2.9</v>
      </c>
      <c r="O88" s="48" t="s">
        <v>881</v>
      </c>
      <c r="P88" s="48" t="n">
        <v>5</v>
      </c>
      <c r="Q88" s="48" t="s">
        <v>882</v>
      </c>
      <c r="R88" s="48" t="s">
        <v>52</v>
      </c>
      <c r="S88" s="48" t="s">
        <v>52</v>
      </c>
      <c r="T88" s="50" t="s">
        <v>883</v>
      </c>
      <c r="V88" s="9" t="s">
        <v>801</v>
      </c>
      <c r="W88" s="49" t="s">
        <v>884</v>
      </c>
      <c r="X88" s="8" t="s">
        <v>885</v>
      </c>
      <c r="Y88" s="8" t="s">
        <v>886</v>
      </c>
      <c r="Z88" s="9" t="s">
        <v>887</v>
      </c>
      <c r="AA88" s="48" t="s">
        <v>52</v>
      </c>
      <c r="AB88" s="48" t="s">
        <v>52</v>
      </c>
      <c r="AC88" s="50" t="s">
        <v>888</v>
      </c>
      <c r="AE88" s="9" t="s">
        <v>889</v>
      </c>
      <c r="AF88" s="48" t="s">
        <v>890</v>
      </c>
      <c r="AG88" s="48" t="s">
        <v>891</v>
      </c>
      <c r="AH88" s="48" t="s">
        <v>791</v>
      </c>
      <c r="AI88" s="8" t="s">
        <v>892</v>
      </c>
      <c r="AJ88" s="48" t="s">
        <v>52</v>
      </c>
      <c r="AK88" s="48" t="s">
        <v>52</v>
      </c>
      <c r="AL88" s="51" t="s">
        <v>825</v>
      </c>
      <c r="AN88" s="9" t="s">
        <v>807</v>
      </c>
      <c r="AO88" s="48" t="s">
        <v>893</v>
      </c>
      <c r="AP88" s="48" t="s">
        <v>894</v>
      </c>
      <c r="AQ88" s="52" t="n">
        <v>20.57</v>
      </c>
      <c r="AR88" s="48" t="s">
        <v>52</v>
      </c>
      <c r="AS88" s="48" t="s">
        <v>52</v>
      </c>
      <c r="AT88" s="48" t="s">
        <v>52</v>
      </c>
      <c r="AU88" s="51" t="s">
        <v>796</v>
      </c>
      <c r="AW88" s="48" t="s">
        <v>895</v>
      </c>
      <c r="AX88" s="48" t="n">
        <v>4.5</v>
      </c>
      <c r="AY88" s="48" t="n">
        <v>10.9</v>
      </c>
      <c r="AZ88" s="52" t="n">
        <v>9.67</v>
      </c>
      <c r="BA88" s="48" t="s">
        <v>52</v>
      </c>
      <c r="BB88" s="48" t="s">
        <v>52</v>
      </c>
      <c r="BC88" s="48" t="s">
        <v>52</v>
      </c>
      <c r="BD88" s="51" t="s">
        <v>896</v>
      </c>
      <c r="BF88" s="9" t="s">
        <v>897</v>
      </c>
      <c r="BG88" s="48" t="n">
        <v>4.4</v>
      </c>
      <c r="BH88" s="48" t="n">
        <v>12.5</v>
      </c>
      <c r="BI88" s="52" t="n">
        <v>5.11</v>
      </c>
      <c r="BJ88" s="48" t="s">
        <v>52</v>
      </c>
      <c r="BK88" s="48" t="s">
        <v>52</v>
      </c>
      <c r="BL88" s="48" t="s">
        <v>52</v>
      </c>
      <c r="BM88" s="51" t="s">
        <v>800</v>
      </c>
      <c r="BO88" s="9" t="s">
        <v>898</v>
      </c>
      <c r="BP88" s="48" t="n">
        <v>4.3</v>
      </c>
      <c r="BQ88" s="48" t="n">
        <v>12.9</v>
      </c>
      <c r="BR88" s="48" t="n">
        <v>3.64</v>
      </c>
      <c r="BS88" s="48" t="s">
        <v>52</v>
      </c>
      <c r="BT88" s="48" t="s">
        <v>52</v>
      </c>
      <c r="BU88" s="48" t="s">
        <v>52</v>
      </c>
      <c r="BV88" s="51" t="s">
        <v>899</v>
      </c>
      <c r="CE88" s="51"/>
      <c r="CN88" s="51"/>
      <c r="CW88" s="51"/>
      <c r="DF88" s="51"/>
      <c r="DO88" s="51"/>
      <c r="DX88" s="51"/>
      <c r="EG88" s="51"/>
      <c r="EP88" s="51"/>
      <c r="EY88" s="51"/>
      <c r="FH88" s="51"/>
      <c r="FQ88" s="51"/>
      <c r="FZ88" s="51"/>
      <c r="GI88" s="51"/>
      <c r="GR88" s="51"/>
      <c r="HA88" s="51"/>
      <c r="HJ88" s="51"/>
      <c r="HS88" s="51"/>
      <c r="IB88" s="51"/>
      <c r="IK88" s="51"/>
      <c r="IT88" s="51"/>
      <c r="IU88" s="51"/>
    </row>
    <row r="89" s="48" customFormat="true" ht="12.75" hidden="false" customHeight="false" outlineLevel="0" collapsed="false">
      <c r="A89" s="45" t="n">
        <f aca="false">A88+1</f>
        <v>79</v>
      </c>
      <c r="B89" s="46" t="s">
        <v>107</v>
      </c>
      <c r="C89" s="46" t="s">
        <v>134</v>
      </c>
      <c r="D89" s="46" t="s">
        <v>38</v>
      </c>
      <c r="E89" s="46" t="s">
        <v>900</v>
      </c>
      <c r="F89" s="48" t="s">
        <v>901</v>
      </c>
      <c r="G89" s="48" t="s">
        <v>902</v>
      </c>
      <c r="H89" s="49" t="n">
        <v>4.79</v>
      </c>
      <c r="I89" s="48" t="s">
        <v>903</v>
      </c>
      <c r="J89" s="49" t="n">
        <v>2.45</v>
      </c>
      <c r="K89" s="48" t="s">
        <v>904</v>
      </c>
      <c r="L89" s="49" t="n">
        <v>0.05</v>
      </c>
      <c r="N89" s="48" t="n">
        <v>13.4</v>
      </c>
      <c r="O89" s="48" t="s">
        <v>905</v>
      </c>
      <c r="P89" s="49" t="n">
        <v>444</v>
      </c>
      <c r="Q89" s="48" t="s">
        <v>906</v>
      </c>
      <c r="R89" s="49" t="n">
        <v>293</v>
      </c>
      <c r="S89" s="48" t="s">
        <v>840</v>
      </c>
      <c r="T89" s="50" t="s">
        <v>907</v>
      </c>
      <c r="V89" s="9" t="s">
        <v>908</v>
      </c>
      <c r="W89" s="48" t="s">
        <v>909</v>
      </c>
      <c r="X89" s="9" t="s">
        <v>910</v>
      </c>
      <c r="Y89" s="48" t="s">
        <v>911</v>
      </c>
      <c r="Z89" s="48" t="s">
        <v>52</v>
      </c>
      <c r="AA89" s="48" t="s">
        <v>52</v>
      </c>
      <c r="AB89" s="48" t="s">
        <v>52</v>
      </c>
      <c r="AC89" s="50" t="s">
        <v>896</v>
      </c>
      <c r="AE89" s="9" t="s">
        <v>912</v>
      </c>
      <c r="AF89" s="48" t="n">
        <v>3.18</v>
      </c>
      <c r="AG89" s="48" t="n">
        <v>0.95</v>
      </c>
      <c r="AH89" s="52" t="n">
        <v>14.2</v>
      </c>
      <c r="AI89" s="9" t="s">
        <v>52</v>
      </c>
      <c r="AJ89" s="9" t="s">
        <v>52</v>
      </c>
      <c r="AK89" s="9" t="s">
        <v>52</v>
      </c>
      <c r="AL89" s="11" t="s">
        <v>913</v>
      </c>
      <c r="AN89" s="9" t="s">
        <v>914</v>
      </c>
      <c r="AO89" s="48" t="n">
        <v>3.32</v>
      </c>
      <c r="AP89" s="48" t="n">
        <v>0.98</v>
      </c>
      <c r="AQ89" s="52" t="n">
        <v>6.92</v>
      </c>
      <c r="AR89" s="48" t="s">
        <v>52</v>
      </c>
      <c r="AS89" s="48" t="s">
        <v>52</v>
      </c>
      <c r="AT89" s="48" t="s">
        <v>52</v>
      </c>
      <c r="AU89" s="51" t="s">
        <v>802</v>
      </c>
      <c r="AW89" s="9" t="s">
        <v>915</v>
      </c>
      <c r="AX89" s="48" t="n">
        <v>3.5</v>
      </c>
      <c r="AY89" s="48" t="n">
        <v>1.1</v>
      </c>
      <c r="AZ89" s="48" t="n">
        <v>3.47</v>
      </c>
      <c r="BA89" s="48" t="s">
        <v>52</v>
      </c>
      <c r="BB89" s="48" t="s">
        <v>52</v>
      </c>
      <c r="BC89" s="48" t="s">
        <v>52</v>
      </c>
      <c r="BD89" s="51" t="s">
        <v>804</v>
      </c>
      <c r="BF89" s="9" t="s">
        <v>916</v>
      </c>
      <c r="BG89" s="48" t="n">
        <v>3.12</v>
      </c>
      <c r="BH89" s="48" t="n">
        <v>1.56</v>
      </c>
      <c r="BI89" s="48" t="n">
        <v>1.64</v>
      </c>
      <c r="BJ89" s="48" t="s">
        <v>52</v>
      </c>
      <c r="BK89" s="48" t="s">
        <v>52</v>
      </c>
      <c r="BL89" s="48" t="s">
        <v>52</v>
      </c>
      <c r="BM89" s="51" t="s">
        <v>804</v>
      </c>
      <c r="BO89" s="9" t="s">
        <v>917</v>
      </c>
      <c r="BP89" s="48" t="n">
        <v>2.76</v>
      </c>
      <c r="BQ89" s="48" t="n">
        <v>1.1</v>
      </c>
      <c r="BR89" s="48" t="n">
        <v>3.85</v>
      </c>
      <c r="BS89" s="48" t="s">
        <v>52</v>
      </c>
      <c r="BT89" s="48" t="s">
        <v>52</v>
      </c>
      <c r="BU89" s="48" t="s">
        <v>52</v>
      </c>
      <c r="BV89" s="11" t="s">
        <v>697</v>
      </c>
      <c r="BX89" s="48" t="s">
        <v>918</v>
      </c>
      <c r="BY89" s="48" t="n">
        <v>3.61</v>
      </c>
      <c r="BZ89" s="48" t="n">
        <v>1.42</v>
      </c>
      <c r="CA89" s="48" t="n">
        <v>1.55</v>
      </c>
      <c r="CB89" s="9" t="s">
        <v>52</v>
      </c>
      <c r="CC89" s="9" t="s">
        <v>52</v>
      </c>
      <c r="CD89" s="9" t="s">
        <v>52</v>
      </c>
      <c r="CE89" s="11" t="s">
        <v>55</v>
      </c>
      <c r="CG89" s="9" t="s">
        <v>919</v>
      </c>
      <c r="CH89" s="48" t="n">
        <v>3.07</v>
      </c>
      <c r="CI89" s="48" t="n">
        <v>1.31</v>
      </c>
      <c r="CJ89" s="48" t="n">
        <v>2.01</v>
      </c>
      <c r="CK89" s="9" t="s">
        <v>52</v>
      </c>
      <c r="CL89" s="9" t="s">
        <v>52</v>
      </c>
      <c r="CM89" s="9" t="s">
        <v>52</v>
      </c>
      <c r="CN89" s="11" t="s">
        <v>55</v>
      </c>
      <c r="CP89" s="9" t="s">
        <v>920</v>
      </c>
      <c r="CQ89" s="48" t="n">
        <v>2.93</v>
      </c>
      <c r="CR89" s="48" t="n">
        <v>1.48</v>
      </c>
      <c r="CS89" s="48" t="n">
        <v>2.55</v>
      </c>
      <c r="CT89" s="9" t="s">
        <v>52</v>
      </c>
      <c r="CU89" s="9" t="s">
        <v>52</v>
      </c>
      <c r="CV89" s="9" t="s">
        <v>52</v>
      </c>
      <c r="CW89" s="11" t="s">
        <v>55</v>
      </c>
      <c r="CY89" s="9" t="s">
        <v>921</v>
      </c>
      <c r="CZ89" s="9" t="s">
        <v>52</v>
      </c>
      <c r="DA89" s="9" t="s">
        <v>52</v>
      </c>
      <c r="DB89" s="48" t="n">
        <v>0.452</v>
      </c>
      <c r="DC89" s="8" t="s">
        <v>922</v>
      </c>
      <c r="DD89" s="9" t="s">
        <v>52</v>
      </c>
      <c r="DE89" s="9" t="s">
        <v>52</v>
      </c>
      <c r="DF89" s="11" t="s">
        <v>55</v>
      </c>
      <c r="DH89" s="9" t="s">
        <v>923</v>
      </c>
      <c r="DI89" s="8" t="s">
        <v>924</v>
      </c>
      <c r="DJ89" s="8" t="s">
        <v>925</v>
      </c>
      <c r="DK89" s="49" t="n">
        <v>0.005</v>
      </c>
      <c r="DL89" s="9" t="s">
        <v>52</v>
      </c>
      <c r="DM89" s="9" t="s">
        <v>52</v>
      </c>
      <c r="DN89" s="9" t="s">
        <v>52</v>
      </c>
      <c r="DO89" s="11" t="s">
        <v>926</v>
      </c>
      <c r="DQ89" s="9" t="s">
        <v>927</v>
      </c>
      <c r="DR89" s="8" t="s">
        <v>928</v>
      </c>
      <c r="DS89" s="8" t="s">
        <v>929</v>
      </c>
      <c r="DT89" s="8" t="s">
        <v>930</v>
      </c>
      <c r="DU89" s="9" t="s">
        <v>52</v>
      </c>
      <c r="DV89" s="9" t="s">
        <v>55</v>
      </c>
      <c r="DW89" s="9" t="s">
        <v>52</v>
      </c>
      <c r="DX89" s="11" t="s">
        <v>931</v>
      </c>
      <c r="DZ89" s="9" t="s">
        <v>932</v>
      </c>
      <c r="EA89" s="48" t="n">
        <v>2.19</v>
      </c>
      <c r="EB89" s="48" t="n">
        <v>0.656</v>
      </c>
      <c r="EC89" s="52" t="n">
        <v>18.4</v>
      </c>
      <c r="ED89" s="9" t="s">
        <v>52</v>
      </c>
      <c r="EE89" s="9" t="s">
        <v>52</v>
      </c>
      <c r="EF89" s="9" t="s">
        <v>52</v>
      </c>
      <c r="EG89" s="11" t="s">
        <v>800</v>
      </c>
      <c r="EI89" s="9" t="s">
        <v>933</v>
      </c>
      <c r="EJ89" s="48" t="n">
        <v>3.13</v>
      </c>
      <c r="EK89" s="9" t="s">
        <v>934</v>
      </c>
      <c r="EL89" s="52" t="n">
        <v>10</v>
      </c>
      <c r="EM89" s="9" t="s">
        <v>52</v>
      </c>
      <c r="EN89" s="9" t="s">
        <v>52</v>
      </c>
      <c r="EO89" s="9" t="s">
        <v>52</v>
      </c>
      <c r="EP89" s="11" t="s">
        <v>802</v>
      </c>
      <c r="ER89" s="9" t="s">
        <v>935</v>
      </c>
      <c r="ES89" s="48" t="n">
        <v>2.77</v>
      </c>
      <c r="ET89" s="48" t="n">
        <v>0.804</v>
      </c>
      <c r="EU89" s="52" t="n">
        <v>4.23</v>
      </c>
      <c r="EV89" s="9" t="s">
        <v>52</v>
      </c>
      <c r="EW89" s="9" t="s">
        <v>52</v>
      </c>
      <c r="EX89" s="9" t="s">
        <v>52</v>
      </c>
      <c r="EY89" s="11" t="s">
        <v>811</v>
      </c>
      <c r="FA89" s="9" t="s">
        <v>936</v>
      </c>
      <c r="FB89" s="48" t="n">
        <v>3.67</v>
      </c>
      <c r="FC89" s="48" t="n">
        <v>1.04</v>
      </c>
      <c r="FD89" s="52" t="n">
        <v>6.07</v>
      </c>
      <c r="FE89" s="9" t="s">
        <v>52</v>
      </c>
      <c r="FF89" s="9" t="s">
        <v>52</v>
      </c>
      <c r="FG89" s="9" t="s">
        <v>52</v>
      </c>
      <c r="FH89" s="11" t="s">
        <v>119</v>
      </c>
      <c r="FJ89" s="9" t="s">
        <v>937</v>
      </c>
      <c r="FK89" s="48" t="n">
        <v>3.14</v>
      </c>
      <c r="FL89" s="48" t="n">
        <v>1.14</v>
      </c>
      <c r="FM89" s="48" t="n">
        <v>2.56</v>
      </c>
      <c r="FN89" s="48" t="s">
        <v>938</v>
      </c>
      <c r="FO89" s="9" t="s">
        <v>52</v>
      </c>
      <c r="FP89" s="9" t="s">
        <v>52</v>
      </c>
      <c r="FQ89" s="51" t="s">
        <v>55</v>
      </c>
      <c r="FS89" s="48" t="s">
        <v>939</v>
      </c>
      <c r="FT89" s="48" t="n">
        <v>3.62</v>
      </c>
      <c r="FU89" s="48" t="n">
        <v>1.25</v>
      </c>
      <c r="FV89" s="48" t="n">
        <v>0.144</v>
      </c>
      <c r="FW89" s="9" t="s">
        <v>52</v>
      </c>
      <c r="FX89" s="9" t="s">
        <v>52</v>
      </c>
      <c r="FY89" s="9" t="s">
        <v>52</v>
      </c>
      <c r="FZ89" s="11" t="s">
        <v>55</v>
      </c>
      <c r="GB89" s="9" t="s">
        <v>940</v>
      </c>
      <c r="GC89" s="8" t="s">
        <v>941</v>
      </c>
      <c r="GD89" s="49" t="n">
        <v>3.65</v>
      </c>
      <c r="GE89" s="49" t="n">
        <v>0.006</v>
      </c>
      <c r="GF89" s="9" t="s">
        <v>52</v>
      </c>
      <c r="GG89" s="9" t="s">
        <v>52</v>
      </c>
      <c r="GH89" s="9" t="s">
        <v>52</v>
      </c>
      <c r="GI89" s="11" t="s">
        <v>883</v>
      </c>
      <c r="GK89" s="9" t="s">
        <v>942</v>
      </c>
      <c r="GL89" s="48" t="n">
        <v>3.09</v>
      </c>
      <c r="GM89" s="48" t="n">
        <v>0.79</v>
      </c>
      <c r="GN89" s="49" t="n">
        <v>0.016</v>
      </c>
      <c r="GO89" s="9" t="s">
        <v>52</v>
      </c>
      <c r="GP89" s="9" t="s">
        <v>52</v>
      </c>
      <c r="GQ89" s="9" t="s">
        <v>52</v>
      </c>
      <c r="GR89" s="11" t="s">
        <v>943</v>
      </c>
      <c r="GT89" s="9" t="s">
        <v>944</v>
      </c>
      <c r="GU89" s="48" t="n">
        <v>2.63</v>
      </c>
      <c r="GV89" s="48" t="n">
        <v>0.62</v>
      </c>
      <c r="GW89" s="52" t="n">
        <v>9.44</v>
      </c>
      <c r="GX89" s="9" t="s">
        <v>52</v>
      </c>
      <c r="GY89" s="9" t="s">
        <v>52</v>
      </c>
      <c r="GZ89" s="9" t="s">
        <v>52</v>
      </c>
      <c r="HA89" s="11" t="s">
        <v>800</v>
      </c>
      <c r="HC89" s="9" t="s">
        <v>945</v>
      </c>
      <c r="HD89" s="48" t="n">
        <v>2.55</v>
      </c>
      <c r="HE89" s="48" t="n">
        <v>0.88</v>
      </c>
      <c r="HF89" s="52" t="n">
        <v>5.38</v>
      </c>
      <c r="HG89" s="9" t="s">
        <v>52</v>
      </c>
      <c r="HH89" s="9" t="s">
        <v>52</v>
      </c>
      <c r="HI89" s="9" t="s">
        <v>52</v>
      </c>
      <c r="HJ89" s="11" t="s">
        <v>913</v>
      </c>
      <c r="HL89" s="9" t="s">
        <v>946</v>
      </c>
      <c r="HM89" s="48" t="n">
        <v>2.87</v>
      </c>
      <c r="HN89" s="48" t="n">
        <v>0.87</v>
      </c>
      <c r="HO89" s="52" t="n">
        <v>8.9</v>
      </c>
      <c r="HP89" s="9" t="s">
        <v>52</v>
      </c>
      <c r="HQ89" s="9" t="s">
        <v>52</v>
      </c>
      <c r="HR89" s="9" t="s">
        <v>52</v>
      </c>
      <c r="HS89" s="11" t="s">
        <v>119</v>
      </c>
      <c r="HU89" s="9" t="s">
        <v>947</v>
      </c>
      <c r="HV89" s="48" t="n">
        <v>2.86</v>
      </c>
      <c r="HW89" s="48" t="n">
        <v>1.15</v>
      </c>
      <c r="HX89" s="48" t="n">
        <v>1.8</v>
      </c>
      <c r="HY89" s="9" t="s">
        <v>52</v>
      </c>
      <c r="HZ89" s="9" t="s">
        <v>52</v>
      </c>
      <c r="IA89" s="9" t="s">
        <v>52</v>
      </c>
      <c r="IB89" s="11" t="s">
        <v>55</v>
      </c>
      <c r="ID89" s="9" t="s">
        <v>948</v>
      </c>
      <c r="IE89" s="48" t="n">
        <v>3.05</v>
      </c>
      <c r="IF89" s="48" t="n">
        <v>1.31</v>
      </c>
      <c r="IG89" s="48" t="n">
        <v>2.14</v>
      </c>
      <c r="IH89" s="48" t="n">
        <v>1.07</v>
      </c>
      <c r="II89" s="9" t="s">
        <v>52</v>
      </c>
      <c r="IJ89" s="9" t="s">
        <v>52</v>
      </c>
      <c r="IK89" s="11" t="s">
        <v>55</v>
      </c>
      <c r="IT89" s="51"/>
      <c r="IU89" s="51"/>
    </row>
    <row r="90" s="48" customFormat="true" ht="12.75" hidden="false" customHeight="false" outlineLevel="0" collapsed="false">
      <c r="A90" s="45" t="n">
        <f aca="false">A89+1</f>
        <v>80</v>
      </c>
      <c r="B90" s="46" t="s">
        <v>305</v>
      </c>
      <c r="C90" s="46" t="s">
        <v>200</v>
      </c>
      <c r="D90" s="46" t="s">
        <v>38</v>
      </c>
      <c r="E90" s="46" t="s">
        <v>949</v>
      </c>
      <c r="F90" s="48" t="s">
        <v>950</v>
      </c>
      <c r="G90" s="48" t="s">
        <v>498</v>
      </c>
      <c r="H90" s="49" t="n">
        <v>17.38</v>
      </c>
      <c r="I90" s="48" t="s">
        <v>951</v>
      </c>
      <c r="J90" s="49" t="n">
        <v>37.29</v>
      </c>
      <c r="K90" s="48" t="s">
        <v>952</v>
      </c>
      <c r="L90" s="49" t="n">
        <v>0.01</v>
      </c>
      <c r="M90" s="48" t="s">
        <v>953</v>
      </c>
      <c r="N90" s="49" t="n">
        <v>128</v>
      </c>
      <c r="O90" s="48" t="s">
        <v>954</v>
      </c>
      <c r="P90" s="49" t="n">
        <v>209</v>
      </c>
      <c r="Q90" s="48" t="s">
        <v>955</v>
      </c>
      <c r="R90" s="49" t="n">
        <v>37.3</v>
      </c>
      <c r="S90" s="48" t="s">
        <v>956</v>
      </c>
      <c r="T90" s="50" t="s">
        <v>957</v>
      </c>
      <c r="V90" s="9" t="s">
        <v>958</v>
      </c>
      <c r="W90" s="48" t="n">
        <v>15.3</v>
      </c>
      <c r="X90" s="48" t="n">
        <v>5.5</v>
      </c>
      <c r="Y90" s="49" t="n">
        <v>0.02</v>
      </c>
      <c r="Z90" s="48" t="s">
        <v>52</v>
      </c>
      <c r="AA90" s="48" t="s">
        <v>52</v>
      </c>
      <c r="AB90" s="48" t="s">
        <v>52</v>
      </c>
      <c r="AC90" s="50" t="s">
        <v>959</v>
      </c>
      <c r="AE90" s="9" t="s">
        <v>960</v>
      </c>
      <c r="AF90" s="48" t="s">
        <v>961</v>
      </c>
      <c r="AG90" s="48" t="s">
        <v>962</v>
      </c>
      <c r="AH90" s="52" t="n">
        <v>18.329</v>
      </c>
      <c r="AI90" s="8" t="s">
        <v>963</v>
      </c>
      <c r="AJ90" s="9" t="s">
        <v>964</v>
      </c>
      <c r="AK90" s="9" t="s">
        <v>965</v>
      </c>
      <c r="AL90" s="11" t="s">
        <v>913</v>
      </c>
      <c r="AN90" s="9" t="s">
        <v>966</v>
      </c>
      <c r="AO90" s="48" t="n">
        <v>4.04</v>
      </c>
      <c r="AP90" s="48" t="n">
        <v>11.77</v>
      </c>
      <c r="AQ90" s="48" t="n">
        <v>0.81</v>
      </c>
      <c r="AR90" s="48" t="s">
        <v>52</v>
      </c>
      <c r="AS90" s="48" t="s">
        <v>52</v>
      </c>
      <c r="AT90" s="48" t="s">
        <v>52</v>
      </c>
      <c r="AU90" s="51" t="s">
        <v>967</v>
      </c>
      <c r="AW90" s="48" t="s">
        <v>968</v>
      </c>
      <c r="AX90" s="48" t="n">
        <v>4.1</v>
      </c>
      <c r="AY90" s="48" t="n">
        <v>10.79</v>
      </c>
      <c r="AZ90" s="48" t="n">
        <v>0.71</v>
      </c>
      <c r="BA90" s="48" t="s">
        <v>52</v>
      </c>
      <c r="BB90" s="48" t="s">
        <v>52</v>
      </c>
      <c r="BC90" s="48" t="s">
        <v>52</v>
      </c>
      <c r="BD90" s="51" t="s">
        <v>967</v>
      </c>
      <c r="BF90" s="9" t="s">
        <v>969</v>
      </c>
      <c r="BG90" s="48" t="n">
        <v>3.72</v>
      </c>
      <c r="BH90" s="48" t="n">
        <v>11.02</v>
      </c>
      <c r="BI90" s="48" t="n">
        <v>2.68</v>
      </c>
      <c r="BJ90" s="48" t="s">
        <v>52</v>
      </c>
      <c r="BK90" s="48" t="s">
        <v>52</v>
      </c>
      <c r="BL90" s="48" t="s">
        <v>52</v>
      </c>
      <c r="BM90" s="51" t="s">
        <v>967</v>
      </c>
      <c r="BO90" s="9" t="s">
        <v>970</v>
      </c>
      <c r="BP90" s="48" t="n">
        <v>4.07</v>
      </c>
      <c r="BQ90" s="48" t="n">
        <v>13.7</v>
      </c>
      <c r="BR90" s="48" t="n">
        <v>2.67</v>
      </c>
      <c r="BS90" s="48" t="s">
        <v>52</v>
      </c>
      <c r="BT90" s="48" t="s">
        <v>52</v>
      </c>
      <c r="BU90" s="48" t="s">
        <v>52</v>
      </c>
      <c r="BV90" s="51" t="s">
        <v>967</v>
      </c>
      <c r="BX90" s="48" t="s">
        <v>971</v>
      </c>
      <c r="BY90" s="48" t="n">
        <v>4.33</v>
      </c>
      <c r="BZ90" s="48" t="n">
        <v>11.49</v>
      </c>
      <c r="CA90" s="48" t="n">
        <v>2.72</v>
      </c>
      <c r="CB90" s="48" t="s">
        <v>52</v>
      </c>
      <c r="CC90" s="48" t="s">
        <v>52</v>
      </c>
      <c r="CD90" s="48" t="s">
        <v>52</v>
      </c>
      <c r="CE90" s="51" t="s">
        <v>802</v>
      </c>
      <c r="CG90" s="48" t="s">
        <v>972</v>
      </c>
      <c r="CH90" s="48" t="n">
        <v>4.52</v>
      </c>
      <c r="CI90" s="48" t="n">
        <v>10.22</v>
      </c>
      <c r="CJ90" s="48" t="n">
        <v>2.85</v>
      </c>
      <c r="CK90" s="48" t="s">
        <v>52</v>
      </c>
      <c r="CL90" s="48" t="s">
        <v>52</v>
      </c>
      <c r="CM90" s="48" t="s">
        <v>52</v>
      </c>
      <c r="CN90" s="51" t="s">
        <v>804</v>
      </c>
      <c r="CP90" s="48" t="s">
        <v>973</v>
      </c>
      <c r="CQ90" s="48" t="n">
        <v>4.74</v>
      </c>
      <c r="CR90" s="48" t="n">
        <v>10.19</v>
      </c>
      <c r="CS90" s="48" t="n">
        <v>1.68</v>
      </c>
      <c r="CT90" s="48" t="s">
        <v>52</v>
      </c>
      <c r="CU90" s="48" t="s">
        <v>52</v>
      </c>
      <c r="CV90" s="48" t="s">
        <v>52</v>
      </c>
      <c r="CW90" s="11" t="s">
        <v>811</v>
      </c>
      <c r="CY90" s="48" t="s">
        <v>974</v>
      </c>
      <c r="CZ90" s="48" t="n">
        <v>4.69</v>
      </c>
      <c r="DA90" s="48" t="n">
        <v>12.39</v>
      </c>
      <c r="DB90" s="48" t="n">
        <v>1.77</v>
      </c>
      <c r="DC90" s="48" t="s">
        <v>975</v>
      </c>
      <c r="DD90" s="9" t="s">
        <v>52</v>
      </c>
      <c r="DE90" s="9" t="s">
        <v>52</v>
      </c>
      <c r="DF90" s="11" t="s">
        <v>976</v>
      </c>
      <c r="DH90" s="9" t="s">
        <v>977</v>
      </c>
      <c r="DI90" s="48" t="n">
        <v>4.28</v>
      </c>
      <c r="DJ90" s="48" t="n">
        <v>11.02</v>
      </c>
      <c r="DK90" s="48" t="n">
        <v>1.4</v>
      </c>
      <c r="DL90" s="9" t="s">
        <v>52</v>
      </c>
      <c r="DM90" s="9" t="s">
        <v>52</v>
      </c>
      <c r="DN90" s="9" t="s">
        <v>52</v>
      </c>
      <c r="DO90" s="11" t="s">
        <v>976</v>
      </c>
      <c r="DQ90" s="9" t="s">
        <v>978</v>
      </c>
      <c r="DR90" s="48" t="n">
        <v>4.53</v>
      </c>
      <c r="DS90" s="48" t="n">
        <v>10.95</v>
      </c>
      <c r="DT90" s="48" t="n">
        <v>0.97</v>
      </c>
      <c r="DU90" s="9" t="s">
        <v>52</v>
      </c>
      <c r="DV90" s="9" t="s">
        <v>52</v>
      </c>
      <c r="DW90" s="9" t="s">
        <v>52</v>
      </c>
      <c r="DX90" s="11" t="s">
        <v>976</v>
      </c>
      <c r="DZ90" s="9" t="s">
        <v>979</v>
      </c>
      <c r="EA90" s="48" t="n">
        <v>2.94</v>
      </c>
      <c r="EB90" s="48" t="n">
        <v>1.04</v>
      </c>
      <c r="EC90" s="48" t="n">
        <v>0.588</v>
      </c>
      <c r="ED90" s="48" t="s">
        <v>938</v>
      </c>
      <c r="EE90" s="9" t="s">
        <v>52</v>
      </c>
      <c r="EF90" s="9" t="s">
        <v>52</v>
      </c>
      <c r="EG90" s="51" t="s">
        <v>119</v>
      </c>
      <c r="EI90" s="48" t="s">
        <v>980</v>
      </c>
      <c r="EJ90" s="48" t="n">
        <v>4.29</v>
      </c>
      <c r="EK90" s="48" t="n">
        <v>0.91</v>
      </c>
      <c r="EL90" s="48" t="n">
        <v>0.915</v>
      </c>
      <c r="EM90" s="9" t="s">
        <v>52</v>
      </c>
      <c r="EN90" s="9" t="s">
        <v>52</v>
      </c>
      <c r="EO90" s="9" t="s">
        <v>52</v>
      </c>
      <c r="EP90" s="11" t="s">
        <v>55</v>
      </c>
      <c r="ER90" s="9" t="s">
        <v>981</v>
      </c>
      <c r="ES90" s="48" t="n">
        <v>3.98</v>
      </c>
      <c r="ET90" s="48" t="n">
        <v>10.02</v>
      </c>
      <c r="EU90" s="48" t="n">
        <v>1.1</v>
      </c>
      <c r="EV90" s="9" t="s">
        <v>52</v>
      </c>
      <c r="EW90" s="9" t="s">
        <v>52</v>
      </c>
      <c r="EX90" s="9" t="s">
        <v>52</v>
      </c>
      <c r="EY90" s="11" t="s">
        <v>55</v>
      </c>
      <c r="FA90" s="9" t="s">
        <v>940</v>
      </c>
      <c r="FB90" s="48" t="n">
        <v>4.96</v>
      </c>
      <c r="FC90" s="48" t="n">
        <v>11.45</v>
      </c>
      <c r="FD90" s="48" t="n">
        <v>1.81</v>
      </c>
      <c r="FE90" s="9" t="s">
        <v>52</v>
      </c>
      <c r="FF90" s="9" t="s">
        <v>52</v>
      </c>
      <c r="FG90" s="9" t="s">
        <v>52</v>
      </c>
      <c r="FH90" s="11" t="s">
        <v>55</v>
      </c>
      <c r="FJ90" s="9" t="s">
        <v>982</v>
      </c>
      <c r="FK90" s="48" t="n">
        <v>5.18</v>
      </c>
      <c r="FL90" s="48" t="n">
        <v>11.36</v>
      </c>
      <c r="FM90" s="48" t="n">
        <v>1.5</v>
      </c>
      <c r="FN90" s="9" t="s">
        <v>52</v>
      </c>
      <c r="FO90" s="9" t="s">
        <v>52</v>
      </c>
      <c r="FP90" s="9" t="s">
        <v>52</v>
      </c>
      <c r="FQ90" s="11" t="s">
        <v>55</v>
      </c>
      <c r="FZ90" s="51"/>
      <c r="GI90" s="51"/>
      <c r="GR90" s="51"/>
      <c r="HA90" s="51"/>
      <c r="HJ90" s="51"/>
      <c r="HS90" s="51"/>
      <c r="IB90" s="51"/>
      <c r="IK90" s="51"/>
      <c r="IT90" s="51"/>
      <c r="IU90" s="51"/>
    </row>
    <row r="91" s="48" customFormat="true" ht="12.75" hidden="false" customHeight="false" outlineLevel="0" collapsed="false">
      <c r="A91" s="45" t="n">
        <f aca="false">A90+1</f>
        <v>81</v>
      </c>
      <c r="B91" s="46" t="s">
        <v>37</v>
      </c>
      <c r="C91" s="46" t="s">
        <v>36</v>
      </c>
      <c r="D91" s="46" t="s">
        <v>38</v>
      </c>
      <c r="E91" s="46" t="s">
        <v>983</v>
      </c>
      <c r="F91" s="48" t="s">
        <v>984</v>
      </c>
      <c r="G91" s="48" t="s">
        <v>985</v>
      </c>
      <c r="H91" s="49" t="n">
        <v>3.9</v>
      </c>
      <c r="I91" s="48" t="s">
        <v>986</v>
      </c>
      <c r="J91" s="49" t="n">
        <v>12.5</v>
      </c>
      <c r="K91" s="48" t="s">
        <v>987</v>
      </c>
      <c r="L91" s="49" t="n">
        <v>0.05</v>
      </c>
      <c r="M91" s="48" t="s">
        <v>988</v>
      </c>
      <c r="N91" s="48" t="s">
        <v>52</v>
      </c>
      <c r="O91" s="48" t="s">
        <v>52</v>
      </c>
      <c r="P91" s="49" t="n">
        <v>160.1</v>
      </c>
      <c r="Q91" s="48" t="s">
        <v>989</v>
      </c>
      <c r="R91" s="48" t="s">
        <v>52</v>
      </c>
      <c r="S91" s="48" t="s">
        <v>52</v>
      </c>
      <c r="T91" s="50" t="s">
        <v>990</v>
      </c>
      <c r="V91" s="9" t="s">
        <v>991</v>
      </c>
      <c r="W91" s="48" t="s">
        <v>992</v>
      </c>
      <c r="X91" s="9" t="s">
        <v>993</v>
      </c>
      <c r="Y91" s="48" t="n">
        <v>0.15</v>
      </c>
      <c r="Z91" s="48" t="s">
        <v>52</v>
      </c>
      <c r="AA91" s="48" t="s">
        <v>52</v>
      </c>
      <c r="AB91" s="48" t="s">
        <v>52</v>
      </c>
      <c r="AC91" s="50" t="s">
        <v>994</v>
      </c>
      <c r="AE91" s="9" t="s">
        <v>995</v>
      </c>
      <c r="AF91" s="48" t="s">
        <v>996</v>
      </c>
      <c r="AG91" s="48" t="s">
        <v>997</v>
      </c>
      <c r="AH91" s="48" t="n">
        <v>0.577</v>
      </c>
      <c r="AI91" s="48" t="s">
        <v>52</v>
      </c>
      <c r="AJ91" s="48" t="s">
        <v>52</v>
      </c>
      <c r="AK91" s="48" t="s">
        <v>52</v>
      </c>
      <c r="AL91" s="11" t="s">
        <v>811</v>
      </c>
      <c r="AN91" s="9" t="s">
        <v>998</v>
      </c>
      <c r="AO91" s="48" t="n">
        <v>2.9</v>
      </c>
      <c r="AP91" s="48" t="n">
        <v>10.86</v>
      </c>
      <c r="AQ91" s="48" t="n">
        <v>0.771</v>
      </c>
      <c r="AR91" s="48" t="s">
        <v>52</v>
      </c>
      <c r="AS91" s="48" t="s">
        <v>52</v>
      </c>
      <c r="AT91" s="48" t="s">
        <v>52</v>
      </c>
      <c r="AU91" s="11" t="s">
        <v>976</v>
      </c>
      <c r="AW91" s="9" t="s">
        <v>999</v>
      </c>
      <c r="AX91" s="48" t="n">
        <v>3.03</v>
      </c>
      <c r="AY91" s="48" t="n">
        <v>9.98</v>
      </c>
      <c r="AZ91" s="48" t="n">
        <v>2.74</v>
      </c>
      <c r="BA91" s="48" t="s">
        <v>52</v>
      </c>
      <c r="BB91" s="48" t="s">
        <v>52</v>
      </c>
      <c r="BC91" s="48" t="s">
        <v>52</v>
      </c>
      <c r="BD91" s="11" t="s">
        <v>976</v>
      </c>
      <c r="BF91" s="9" t="s">
        <v>1000</v>
      </c>
      <c r="BG91" s="48" t="n">
        <v>2.97</v>
      </c>
      <c r="BH91" s="48" t="n">
        <v>0.74</v>
      </c>
      <c r="BI91" s="48" t="n">
        <v>0.717</v>
      </c>
      <c r="BJ91" s="48" t="s">
        <v>52</v>
      </c>
      <c r="BK91" s="48" t="s">
        <v>52</v>
      </c>
      <c r="BL91" s="48" t="s">
        <v>52</v>
      </c>
      <c r="BM91" s="11" t="s">
        <v>119</v>
      </c>
      <c r="BO91" s="9" t="s">
        <v>1001</v>
      </c>
      <c r="BP91" s="48" t="n">
        <v>2.77</v>
      </c>
      <c r="BQ91" s="48" t="n">
        <v>10.5</v>
      </c>
      <c r="BR91" s="48" t="n">
        <v>0.898</v>
      </c>
      <c r="BS91" s="48" t="s">
        <v>52</v>
      </c>
      <c r="BT91" s="48" t="s">
        <v>52</v>
      </c>
      <c r="BU91" s="48" t="s">
        <v>52</v>
      </c>
      <c r="BV91" s="11" t="s">
        <v>55</v>
      </c>
      <c r="CE91" s="51"/>
      <c r="CN91" s="51"/>
      <c r="CW91" s="51"/>
      <c r="DF91" s="51"/>
      <c r="DO91" s="51"/>
      <c r="DX91" s="51"/>
      <c r="EG91" s="51"/>
      <c r="EP91" s="51"/>
      <c r="EY91" s="51"/>
      <c r="FH91" s="51"/>
      <c r="FQ91" s="51"/>
      <c r="FZ91" s="51"/>
      <c r="GI91" s="51"/>
      <c r="GR91" s="51"/>
      <c r="HA91" s="51"/>
      <c r="HJ91" s="51"/>
      <c r="HS91" s="51"/>
      <c r="IB91" s="51"/>
      <c r="IK91" s="51"/>
      <c r="IT91" s="51"/>
      <c r="IU91" s="51"/>
    </row>
    <row r="92" s="48" customFormat="true" ht="12.75" hidden="false" customHeight="false" outlineLevel="0" collapsed="false">
      <c r="A92" s="45" t="n">
        <f aca="false">A91+1</f>
        <v>82</v>
      </c>
      <c r="B92" s="46" t="s">
        <v>107</v>
      </c>
      <c r="C92" s="46" t="s">
        <v>107</v>
      </c>
      <c r="D92" s="46" t="s">
        <v>107</v>
      </c>
      <c r="E92" s="46" t="s">
        <v>1002</v>
      </c>
      <c r="F92" s="48" t="s">
        <v>1003</v>
      </c>
      <c r="G92" s="48" t="s">
        <v>902</v>
      </c>
      <c r="H92" s="49" t="n">
        <v>26.38</v>
      </c>
      <c r="I92" s="48" t="s">
        <v>1004</v>
      </c>
      <c r="J92" s="49" t="n">
        <v>2.54</v>
      </c>
      <c r="K92" s="48" t="s">
        <v>1005</v>
      </c>
      <c r="L92" s="49" t="s">
        <v>99</v>
      </c>
      <c r="M92" s="48" t="s">
        <v>99</v>
      </c>
      <c r="N92" s="49" t="n">
        <v>31.38</v>
      </c>
      <c r="O92" s="48" t="s">
        <v>1006</v>
      </c>
      <c r="P92" s="49" t="n">
        <v>1435</v>
      </c>
      <c r="Q92" s="48" t="s">
        <v>1007</v>
      </c>
      <c r="R92" s="49" t="n">
        <v>16.94</v>
      </c>
      <c r="S92" s="48" t="s">
        <v>1008</v>
      </c>
      <c r="T92" s="50" t="s">
        <v>1009</v>
      </c>
      <c r="V92" s="9" t="s">
        <v>1010</v>
      </c>
      <c r="W92" s="48" t="s">
        <v>1011</v>
      </c>
      <c r="X92" s="48" t="s">
        <v>1012</v>
      </c>
      <c r="Y92" s="49" t="n">
        <v>0.002</v>
      </c>
      <c r="Z92" s="48" t="s">
        <v>52</v>
      </c>
      <c r="AA92" s="48" t="s">
        <v>52</v>
      </c>
      <c r="AB92" s="48" t="s">
        <v>52</v>
      </c>
      <c r="AC92" s="50" t="s">
        <v>794</v>
      </c>
      <c r="AE92" s="9" t="s">
        <v>1013</v>
      </c>
      <c r="AF92" s="48" t="n">
        <v>2.56</v>
      </c>
      <c r="AG92" s="48" t="n">
        <v>0.45</v>
      </c>
      <c r="AH92" s="49" t="n">
        <v>0.028</v>
      </c>
      <c r="AI92" s="48" t="s">
        <v>52</v>
      </c>
      <c r="AJ92" s="48" t="s">
        <v>52</v>
      </c>
      <c r="AK92" s="48" t="s">
        <v>52</v>
      </c>
      <c r="AL92" s="51" t="s">
        <v>1014</v>
      </c>
      <c r="AN92" s="9" t="s">
        <v>1015</v>
      </c>
      <c r="AO92" s="48" t="s">
        <v>1016</v>
      </c>
      <c r="AP92" s="48" t="s">
        <v>1017</v>
      </c>
      <c r="AQ92" s="52" t="n">
        <v>12.77</v>
      </c>
      <c r="AR92" s="48" t="s">
        <v>52</v>
      </c>
      <c r="AS92" s="48" t="s">
        <v>52</v>
      </c>
      <c r="AT92" s="48" t="s">
        <v>52</v>
      </c>
      <c r="AU92" s="51" t="s">
        <v>800</v>
      </c>
      <c r="AW92" s="48" t="s">
        <v>1018</v>
      </c>
      <c r="AX92" s="48" t="n">
        <v>2.12</v>
      </c>
      <c r="AY92" s="48" t="n">
        <v>0.42</v>
      </c>
      <c r="AZ92" s="52" t="n">
        <v>33.672</v>
      </c>
      <c r="BA92" s="48" t="s">
        <v>52</v>
      </c>
      <c r="BB92" s="48" t="s">
        <v>52</v>
      </c>
      <c r="BC92" s="48" t="s">
        <v>52</v>
      </c>
      <c r="BD92" s="51" t="s">
        <v>802</v>
      </c>
      <c r="BF92" s="9" t="s">
        <v>1019</v>
      </c>
      <c r="BG92" s="48" t="n">
        <v>3.76</v>
      </c>
      <c r="BH92" s="48" t="n">
        <v>0.83</v>
      </c>
      <c r="BI92" s="48" t="n">
        <v>0.481</v>
      </c>
      <c r="BJ92" s="48" t="s">
        <v>52</v>
      </c>
      <c r="BK92" s="48" t="s">
        <v>52</v>
      </c>
      <c r="BL92" s="48" t="s">
        <v>52</v>
      </c>
      <c r="BM92" s="51" t="s">
        <v>804</v>
      </c>
      <c r="BO92" s="9" t="s">
        <v>1020</v>
      </c>
      <c r="BP92" s="48" t="s">
        <v>1021</v>
      </c>
      <c r="BQ92" s="48" t="s">
        <v>1022</v>
      </c>
      <c r="BR92" s="49" t="n">
        <v>0.01</v>
      </c>
      <c r="BS92" s="48" t="s">
        <v>52</v>
      </c>
      <c r="BT92" s="48" t="s">
        <v>52</v>
      </c>
      <c r="BU92" s="48" t="s">
        <v>52</v>
      </c>
      <c r="BV92" s="51" t="s">
        <v>1023</v>
      </c>
      <c r="BX92" s="48" t="s">
        <v>1024</v>
      </c>
      <c r="BY92" s="49" t="s">
        <v>1025</v>
      </c>
      <c r="BZ92" s="48" t="s">
        <v>1026</v>
      </c>
      <c r="CA92" s="49" t="n">
        <v>0.004</v>
      </c>
      <c r="CB92" s="48" t="s">
        <v>52</v>
      </c>
      <c r="CC92" s="48" t="s">
        <v>52</v>
      </c>
      <c r="CD92" s="48" t="s">
        <v>52</v>
      </c>
      <c r="CE92" s="51" t="s">
        <v>899</v>
      </c>
      <c r="CG92" s="48" t="s">
        <v>1027</v>
      </c>
      <c r="CH92" s="48" t="n">
        <v>2.11</v>
      </c>
      <c r="CI92" s="48" t="n">
        <v>0.96</v>
      </c>
      <c r="CJ92" s="52" t="n">
        <v>35.687</v>
      </c>
      <c r="CK92" s="48" t="s">
        <v>52</v>
      </c>
      <c r="CL92" s="48" t="s">
        <v>52</v>
      </c>
      <c r="CM92" s="48" t="s">
        <v>52</v>
      </c>
      <c r="CN92" s="11" t="s">
        <v>802</v>
      </c>
      <c r="CP92" s="48" t="s">
        <v>1028</v>
      </c>
      <c r="CQ92" s="48" t="s">
        <v>1029</v>
      </c>
      <c r="CR92" s="48" t="s">
        <v>1030</v>
      </c>
      <c r="CS92" s="52" t="n">
        <v>13.367</v>
      </c>
      <c r="CT92" s="48" t="s">
        <v>52</v>
      </c>
      <c r="CU92" s="48" t="s">
        <v>52</v>
      </c>
      <c r="CV92" s="48" t="s">
        <v>52</v>
      </c>
      <c r="CW92" s="11" t="s">
        <v>119</v>
      </c>
      <c r="CY92" s="48" t="s">
        <v>1031</v>
      </c>
      <c r="CZ92" s="48" t="s">
        <v>1032</v>
      </c>
      <c r="DA92" s="48" t="s">
        <v>1033</v>
      </c>
      <c r="DB92" s="48" t="n">
        <v>0.01</v>
      </c>
      <c r="DC92" s="49" t="s">
        <v>1034</v>
      </c>
      <c r="DD92" s="9" t="s">
        <v>52</v>
      </c>
      <c r="DE92" s="9" t="s">
        <v>52</v>
      </c>
      <c r="DF92" s="11" t="s">
        <v>883</v>
      </c>
      <c r="DH92" s="9" t="s">
        <v>1035</v>
      </c>
      <c r="DI92" s="49" t="s">
        <v>1036</v>
      </c>
      <c r="DJ92" s="8" t="s">
        <v>1037</v>
      </c>
      <c r="DK92" s="49" t="n">
        <v>0.006</v>
      </c>
      <c r="DL92" s="9" t="s">
        <v>52</v>
      </c>
      <c r="DM92" s="9" t="s">
        <v>52</v>
      </c>
      <c r="DN92" s="9" t="s">
        <v>52</v>
      </c>
      <c r="DO92" s="11" t="s">
        <v>796</v>
      </c>
      <c r="DQ92" s="9" t="s">
        <v>1038</v>
      </c>
      <c r="DR92" s="9" t="s">
        <v>1039</v>
      </c>
      <c r="DS92" s="9" t="s">
        <v>1040</v>
      </c>
      <c r="DT92" s="48" t="n">
        <v>0.03</v>
      </c>
      <c r="DU92" s="9" t="s">
        <v>52</v>
      </c>
      <c r="DV92" s="9" t="s">
        <v>52</v>
      </c>
      <c r="DW92" s="9" t="s">
        <v>52</v>
      </c>
      <c r="DX92" s="11" t="s">
        <v>1041</v>
      </c>
      <c r="EG92" s="51"/>
      <c r="EP92" s="51"/>
      <c r="EY92" s="51"/>
      <c r="FH92" s="51"/>
      <c r="FQ92" s="51"/>
      <c r="FZ92" s="51"/>
      <c r="GI92" s="51"/>
      <c r="GR92" s="51"/>
      <c r="HA92" s="51"/>
      <c r="HJ92" s="51"/>
      <c r="HS92" s="51"/>
      <c r="IB92" s="51"/>
      <c r="IK92" s="51"/>
      <c r="IT92" s="51"/>
      <c r="IU92" s="51"/>
    </row>
    <row r="93" s="48" customFormat="true" ht="12.75" hidden="false" customHeight="false" outlineLevel="0" collapsed="false">
      <c r="A93" s="45" t="n">
        <f aca="false">A92+1</f>
        <v>83</v>
      </c>
      <c r="B93" s="46" t="s">
        <v>134</v>
      </c>
      <c r="C93" s="46" t="s">
        <v>36</v>
      </c>
      <c r="D93" s="46" t="s">
        <v>38</v>
      </c>
      <c r="E93" s="46" t="s">
        <v>1042</v>
      </c>
      <c r="F93" s="48" t="s">
        <v>1043</v>
      </c>
      <c r="G93" s="48" t="s">
        <v>1044</v>
      </c>
      <c r="H93" s="48" t="n">
        <v>4</v>
      </c>
      <c r="I93" s="48" t="s">
        <v>815</v>
      </c>
      <c r="J93" s="48" t="n">
        <v>1.3</v>
      </c>
      <c r="K93" s="48" t="s">
        <v>1045</v>
      </c>
      <c r="L93" s="48" t="n">
        <v>1.31</v>
      </c>
      <c r="M93" s="48" t="s">
        <v>817</v>
      </c>
      <c r="N93" s="48" t="s">
        <v>52</v>
      </c>
      <c r="O93" s="48" t="s">
        <v>52</v>
      </c>
      <c r="P93" s="48" t="s">
        <v>52</v>
      </c>
      <c r="Q93" s="48" t="s">
        <v>52</v>
      </c>
      <c r="R93" s="48" t="s">
        <v>52</v>
      </c>
      <c r="S93" s="48" t="s">
        <v>52</v>
      </c>
      <c r="T93" s="50" t="s">
        <v>1046</v>
      </c>
      <c r="V93" s="9" t="s">
        <v>1047</v>
      </c>
      <c r="W93" s="48" t="s">
        <v>1048</v>
      </c>
      <c r="X93" s="9" t="s">
        <v>1049</v>
      </c>
      <c r="Y93" s="48" t="s">
        <v>1050</v>
      </c>
      <c r="Z93" s="48" t="s">
        <v>52</v>
      </c>
      <c r="AA93" s="48" t="s">
        <v>52</v>
      </c>
      <c r="AB93" s="48" t="s">
        <v>52</v>
      </c>
      <c r="AC93" s="50" t="s">
        <v>967</v>
      </c>
      <c r="AE93" s="9" t="s">
        <v>1051</v>
      </c>
      <c r="AF93" s="48" t="n">
        <v>3.5</v>
      </c>
      <c r="AG93" s="48" t="n">
        <v>1.4</v>
      </c>
      <c r="AH93" s="48" t="n">
        <v>1.24</v>
      </c>
      <c r="AI93" s="9" t="s">
        <v>1052</v>
      </c>
      <c r="AJ93" s="48" t="s">
        <v>1053</v>
      </c>
      <c r="AK93" s="48" t="s">
        <v>1054</v>
      </c>
      <c r="AL93" s="51" t="s">
        <v>967</v>
      </c>
      <c r="AN93" s="9" t="s">
        <v>1055</v>
      </c>
      <c r="AO93" s="48" t="n">
        <v>3.7</v>
      </c>
      <c r="AP93" s="48" t="n">
        <v>1.4</v>
      </c>
      <c r="AQ93" s="48" t="n">
        <v>1.88</v>
      </c>
      <c r="AR93" s="48" t="s">
        <v>52</v>
      </c>
      <c r="AS93" s="48" t="s">
        <v>52</v>
      </c>
      <c r="AT93" s="48" t="s">
        <v>52</v>
      </c>
      <c r="AU93" s="51" t="s">
        <v>967</v>
      </c>
      <c r="AW93" s="48" t="s">
        <v>923</v>
      </c>
      <c r="AX93" s="48" t="n">
        <v>3.9</v>
      </c>
      <c r="AY93" s="48" t="n">
        <v>1.3</v>
      </c>
      <c r="AZ93" s="48" t="n">
        <v>2.17</v>
      </c>
      <c r="BA93" s="48" t="s">
        <v>52</v>
      </c>
      <c r="BB93" s="48" t="s">
        <v>52</v>
      </c>
      <c r="BC93" s="48" t="s">
        <v>52</v>
      </c>
      <c r="BD93" s="51" t="s">
        <v>967</v>
      </c>
      <c r="BF93" s="9" t="s">
        <v>1056</v>
      </c>
      <c r="BG93" s="48" t="n">
        <v>3.8</v>
      </c>
      <c r="BH93" s="48" t="n">
        <v>1.5</v>
      </c>
      <c r="BI93" s="48" t="n">
        <v>1.14</v>
      </c>
      <c r="BJ93" s="48" t="s">
        <v>52</v>
      </c>
      <c r="BK93" s="48" t="s">
        <v>52</v>
      </c>
      <c r="BL93" s="48" t="s">
        <v>52</v>
      </c>
      <c r="BM93" s="51" t="s">
        <v>802</v>
      </c>
      <c r="BO93" s="9" t="s">
        <v>1057</v>
      </c>
      <c r="BP93" s="48" t="n">
        <v>1.4</v>
      </c>
      <c r="BQ93" s="48" t="n">
        <v>2.05</v>
      </c>
      <c r="BR93" s="48" t="n">
        <v>3.8</v>
      </c>
      <c r="BS93" s="48" t="s">
        <v>52</v>
      </c>
      <c r="BT93" s="48" t="s">
        <v>52</v>
      </c>
      <c r="BU93" s="48" t="s">
        <v>52</v>
      </c>
      <c r="BV93" s="51" t="s">
        <v>804</v>
      </c>
      <c r="BX93" s="48" t="s">
        <v>1058</v>
      </c>
      <c r="BY93" s="48" t="n">
        <v>3.3</v>
      </c>
      <c r="BZ93" s="48" t="n">
        <v>1.3</v>
      </c>
      <c r="CA93" s="48" t="n">
        <v>3.09</v>
      </c>
      <c r="CB93" s="48" t="s">
        <v>52</v>
      </c>
      <c r="CC93" s="48" t="s">
        <v>52</v>
      </c>
      <c r="CD93" s="48" t="s">
        <v>52</v>
      </c>
      <c r="CE93" s="51" t="s">
        <v>804</v>
      </c>
      <c r="CG93" s="48" t="s">
        <v>1059</v>
      </c>
      <c r="CH93" s="48" t="n">
        <v>3.3</v>
      </c>
      <c r="CI93" s="48" t="n">
        <v>1.4</v>
      </c>
      <c r="CJ93" s="48" t="n">
        <v>2.28</v>
      </c>
      <c r="CK93" s="48" t="s">
        <v>938</v>
      </c>
      <c r="CL93" s="48" t="s">
        <v>52</v>
      </c>
      <c r="CM93" s="48" t="s">
        <v>52</v>
      </c>
      <c r="CN93" s="11" t="s">
        <v>1060</v>
      </c>
      <c r="CP93" s="48" t="s">
        <v>1061</v>
      </c>
      <c r="CQ93" s="48" t="n">
        <v>4.2</v>
      </c>
      <c r="CR93" s="48" t="n">
        <v>1.6</v>
      </c>
      <c r="CS93" s="48" t="n">
        <v>0.75</v>
      </c>
      <c r="CT93" s="48" t="s">
        <v>52</v>
      </c>
      <c r="CU93" s="48" t="s">
        <v>52</v>
      </c>
      <c r="CV93" s="48" t="s">
        <v>52</v>
      </c>
      <c r="CW93" s="11" t="s">
        <v>1062</v>
      </c>
      <c r="CY93" s="48" t="s">
        <v>1063</v>
      </c>
      <c r="CZ93" s="48" t="n">
        <v>3.6</v>
      </c>
      <c r="DA93" s="48" t="n">
        <v>1.5</v>
      </c>
      <c r="DB93" s="48" t="n">
        <v>0.65</v>
      </c>
      <c r="DC93" s="48" t="s">
        <v>52</v>
      </c>
      <c r="DD93" s="48" t="s">
        <v>52</v>
      </c>
      <c r="DE93" s="48" t="s">
        <v>52</v>
      </c>
      <c r="DF93" s="11" t="s">
        <v>1062</v>
      </c>
      <c r="DH93" s="9" t="s">
        <v>1064</v>
      </c>
      <c r="DI93" s="48" t="n">
        <v>3.6</v>
      </c>
      <c r="DJ93" s="48" t="n">
        <v>1.4</v>
      </c>
      <c r="DK93" s="48" t="n">
        <v>1.04</v>
      </c>
      <c r="DL93" s="9" t="s">
        <v>52</v>
      </c>
      <c r="DM93" s="9" t="s">
        <v>52</v>
      </c>
      <c r="DN93" s="9" t="s">
        <v>52</v>
      </c>
      <c r="DO93" s="11" t="s">
        <v>871</v>
      </c>
      <c r="DQ93" s="9" t="s">
        <v>1065</v>
      </c>
      <c r="DR93" s="9" t="s">
        <v>1066</v>
      </c>
      <c r="DS93" s="9" t="s">
        <v>1067</v>
      </c>
      <c r="DT93" s="9" t="s">
        <v>1068</v>
      </c>
      <c r="DU93" s="9" t="s">
        <v>1069</v>
      </c>
      <c r="DV93" s="9" t="s">
        <v>52</v>
      </c>
      <c r="DW93" s="9" t="s">
        <v>52</v>
      </c>
      <c r="DX93" s="11" t="s">
        <v>907</v>
      </c>
      <c r="DZ93" s="9" t="s">
        <v>1070</v>
      </c>
      <c r="EA93" s="48" t="n">
        <v>3.6</v>
      </c>
      <c r="EB93" s="48" t="n">
        <v>1.4</v>
      </c>
      <c r="EC93" s="48" t="n">
        <v>0.68</v>
      </c>
      <c r="ED93" s="9" t="s">
        <v>52</v>
      </c>
      <c r="EE93" s="9" t="s">
        <v>52</v>
      </c>
      <c r="EF93" s="9" t="s">
        <v>52</v>
      </c>
      <c r="EG93" s="11" t="s">
        <v>1041</v>
      </c>
      <c r="EI93" s="9" t="s">
        <v>1071</v>
      </c>
      <c r="EJ93" s="48" t="n">
        <v>4</v>
      </c>
      <c r="EK93" s="48" t="n">
        <v>1.4</v>
      </c>
      <c r="EL93" s="48" t="n">
        <v>2.79</v>
      </c>
      <c r="EM93" s="9" t="s">
        <v>52</v>
      </c>
      <c r="EN93" s="9" t="s">
        <v>52</v>
      </c>
      <c r="EO93" s="9" t="s">
        <v>52</v>
      </c>
      <c r="EP93" s="11" t="s">
        <v>1041</v>
      </c>
      <c r="ER93" s="9" t="s">
        <v>1072</v>
      </c>
      <c r="ES93" s="48" t="n">
        <v>3.4</v>
      </c>
      <c r="ET93" s="48" t="n">
        <v>1.5</v>
      </c>
      <c r="EU93" s="48" t="n">
        <v>3.94</v>
      </c>
      <c r="EV93" s="9" t="s">
        <v>52</v>
      </c>
      <c r="EW93" s="9" t="s">
        <v>52</v>
      </c>
      <c r="EX93" s="9" t="s">
        <v>52</v>
      </c>
      <c r="EY93" s="11" t="s">
        <v>800</v>
      </c>
      <c r="FA93" s="9" t="s">
        <v>944</v>
      </c>
      <c r="FB93" s="48" t="n">
        <v>4.81</v>
      </c>
      <c r="FC93" s="48" t="n">
        <v>11.61</v>
      </c>
      <c r="FD93" s="48" t="n">
        <v>2.69</v>
      </c>
      <c r="FE93" s="9" t="s">
        <v>52</v>
      </c>
      <c r="FF93" s="9" t="s">
        <v>52</v>
      </c>
      <c r="FG93" s="9" t="s">
        <v>52</v>
      </c>
      <c r="FH93" s="11" t="s">
        <v>899</v>
      </c>
      <c r="FJ93" s="9" t="s">
        <v>1073</v>
      </c>
      <c r="FK93" s="48" t="n">
        <v>3.26</v>
      </c>
      <c r="FL93" s="48" t="n">
        <v>1.27</v>
      </c>
      <c r="FM93" s="52" t="n">
        <v>4.15</v>
      </c>
      <c r="FN93" s="9" t="s">
        <v>52</v>
      </c>
      <c r="FO93" s="9" t="s">
        <v>52</v>
      </c>
      <c r="FP93" s="9" t="s">
        <v>52</v>
      </c>
      <c r="FQ93" s="11" t="s">
        <v>913</v>
      </c>
      <c r="FS93" s="9" t="s">
        <v>797</v>
      </c>
      <c r="FT93" s="48" t="n">
        <v>3.7</v>
      </c>
      <c r="FU93" s="48" t="n">
        <v>1.28</v>
      </c>
      <c r="FV93" s="48" t="n">
        <v>3.41</v>
      </c>
      <c r="FW93" s="9" t="s">
        <v>52</v>
      </c>
      <c r="FX93" s="9" t="s">
        <v>52</v>
      </c>
      <c r="FY93" s="9" t="s">
        <v>52</v>
      </c>
      <c r="FZ93" s="11" t="s">
        <v>802</v>
      </c>
      <c r="GB93" s="9" t="s">
        <v>1074</v>
      </c>
      <c r="GC93" s="48" t="n">
        <v>3.97</v>
      </c>
      <c r="GD93" s="48" t="n">
        <v>1.2</v>
      </c>
      <c r="GE93" s="52" t="n">
        <v>5.41</v>
      </c>
      <c r="GF93" s="9" t="s">
        <v>52</v>
      </c>
      <c r="GG93" s="9" t="s">
        <v>52</v>
      </c>
      <c r="GH93" s="9" t="s">
        <v>52</v>
      </c>
      <c r="GI93" s="11" t="s">
        <v>1060</v>
      </c>
      <c r="GK93" s="9" t="s">
        <v>1075</v>
      </c>
      <c r="GL93" s="48" t="n">
        <v>3.65</v>
      </c>
      <c r="GM93" s="48" t="n">
        <v>0.99</v>
      </c>
      <c r="GN93" s="48" t="n">
        <v>0.675</v>
      </c>
      <c r="GO93" s="48" t="s">
        <v>1076</v>
      </c>
      <c r="GP93" s="9" t="s">
        <v>52</v>
      </c>
      <c r="GQ93" s="9" t="s">
        <v>52</v>
      </c>
      <c r="GR93" s="11" t="s">
        <v>1062</v>
      </c>
      <c r="GT93" s="9" t="s">
        <v>889</v>
      </c>
      <c r="GU93" s="48" t="n">
        <v>4.24</v>
      </c>
      <c r="GV93" s="48" t="n">
        <v>1.44</v>
      </c>
      <c r="GW93" s="48" t="n">
        <v>0.65</v>
      </c>
      <c r="GX93" s="9" t="s">
        <v>52</v>
      </c>
      <c r="GY93" s="9" t="s">
        <v>52</v>
      </c>
      <c r="GZ93" s="9" t="s">
        <v>52</v>
      </c>
      <c r="HA93" s="11" t="s">
        <v>1062</v>
      </c>
      <c r="HC93" s="9" t="s">
        <v>1077</v>
      </c>
      <c r="HD93" s="8" t="s">
        <v>1078</v>
      </c>
      <c r="HE93" s="9" t="s">
        <v>1079</v>
      </c>
      <c r="HF93" s="49" t="n">
        <v>0.03</v>
      </c>
      <c r="HG93" s="9" t="s">
        <v>52</v>
      </c>
      <c r="HH93" s="9" t="s">
        <v>52</v>
      </c>
      <c r="HI93" s="9" t="s">
        <v>52</v>
      </c>
      <c r="HJ93" s="11" t="s">
        <v>913</v>
      </c>
      <c r="HL93" s="9" t="s">
        <v>807</v>
      </c>
      <c r="HM93" s="8" t="s">
        <v>1080</v>
      </c>
      <c r="HN93" s="8" t="s">
        <v>1081</v>
      </c>
      <c r="HO93" s="8" t="s">
        <v>1082</v>
      </c>
      <c r="HP93" s="9" t="s">
        <v>52</v>
      </c>
      <c r="HQ93" s="9" t="s">
        <v>52</v>
      </c>
      <c r="HR93" s="9" t="s">
        <v>52</v>
      </c>
      <c r="HS93" s="11" t="s">
        <v>1083</v>
      </c>
      <c r="HU93" s="9" t="s">
        <v>895</v>
      </c>
      <c r="HV93" s="8" t="s">
        <v>1084</v>
      </c>
      <c r="HW93" s="9" t="s">
        <v>1085</v>
      </c>
      <c r="HX93" s="49" t="n">
        <v>0.01</v>
      </c>
      <c r="HY93" s="9" t="s">
        <v>52</v>
      </c>
      <c r="HZ93" s="9" t="s">
        <v>52</v>
      </c>
      <c r="IA93" s="9" t="s">
        <v>52</v>
      </c>
      <c r="IB93" s="11" t="s">
        <v>1086</v>
      </c>
      <c r="ID93" s="9" t="s">
        <v>1087</v>
      </c>
      <c r="IE93" s="48" t="n">
        <v>3.36</v>
      </c>
      <c r="IF93" s="48" t="n">
        <v>1.36</v>
      </c>
      <c r="IG93" s="48" t="n">
        <v>2.04</v>
      </c>
      <c r="IH93" s="49" t="s">
        <v>1088</v>
      </c>
      <c r="II93" s="9" t="s">
        <v>52</v>
      </c>
      <c r="IJ93" s="9" t="s">
        <v>52</v>
      </c>
      <c r="IK93" s="11" t="s">
        <v>1086</v>
      </c>
      <c r="IM93" s="9" t="s">
        <v>1031</v>
      </c>
      <c r="IN93" s="48" t="n">
        <v>3.55</v>
      </c>
      <c r="IO93" s="48" t="n">
        <v>1.19</v>
      </c>
      <c r="IP93" s="52" t="n">
        <v>6.74</v>
      </c>
      <c r="IQ93" s="9" t="s">
        <v>52</v>
      </c>
      <c r="IR93" s="9" t="s">
        <v>52</v>
      </c>
      <c r="IS93" s="9" t="s">
        <v>52</v>
      </c>
      <c r="IT93" s="11" t="s">
        <v>800</v>
      </c>
      <c r="IU93" s="51"/>
    </row>
    <row r="94" s="48" customFormat="true" ht="12.75" hidden="false" customHeight="false" outlineLevel="0" collapsed="false">
      <c r="A94" s="45" t="n">
        <f aca="false">A93+1</f>
        <v>84</v>
      </c>
      <c r="B94" s="46" t="s">
        <v>92</v>
      </c>
      <c r="C94" s="46" t="s">
        <v>216</v>
      </c>
      <c r="D94" s="46" t="s">
        <v>38</v>
      </c>
      <c r="E94" s="46" t="s">
        <v>1089</v>
      </c>
      <c r="F94" s="48" t="s">
        <v>1090</v>
      </c>
      <c r="G94" s="48" t="s">
        <v>1091</v>
      </c>
      <c r="H94" s="49" t="n">
        <v>3.94</v>
      </c>
      <c r="I94" s="48" t="s">
        <v>1092</v>
      </c>
      <c r="J94" s="48" t="n">
        <v>1.52</v>
      </c>
      <c r="K94" s="48" t="s">
        <v>1093</v>
      </c>
      <c r="L94" s="49" t="n">
        <v>0.021</v>
      </c>
      <c r="M94" s="48" t="s">
        <v>1094</v>
      </c>
      <c r="N94" s="48" t="n">
        <v>0.8</v>
      </c>
      <c r="O94" s="48" t="s">
        <v>1095</v>
      </c>
      <c r="P94" s="48" t="s">
        <v>52</v>
      </c>
      <c r="Q94" s="48" t="s">
        <v>52</v>
      </c>
      <c r="R94" s="48" t="s">
        <v>52</v>
      </c>
      <c r="S94" s="48" t="s">
        <v>52</v>
      </c>
      <c r="T94" s="50" t="s">
        <v>1096</v>
      </c>
      <c r="V94" s="9" t="s">
        <v>1097</v>
      </c>
      <c r="W94" s="48" t="s">
        <v>1098</v>
      </c>
      <c r="X94" s="48" t="s">
        <v>1099</v>
      </c>
      <c r="Y94" s="48" t="n">
        <v>1.9</v>
      </c>
      <c r="Z94" s="48" t="s">
        <v>52</v>
      </c>
      <c r="AA94" s="48" t="s">
        <v>52</v>
      </c>
      <c r="AB94" s="48" t="s">
        <v>52</v>
      </c>
      <c r="AC94" s="50" t="s">
        <v>899</v>
      </c>
      <c r="AE94" s="9" t="s">
        <v>1100</v>
      </c>
      <c r="AF94" s="48" t="s">
        <v>52</v>
      </c>
      <c r="AG94" s="48" t="s">
        <v>52</v>
      </c>
      <c r="AH94" s="48" t="n">
        <v>3.19</v>
      </c>
      <c r="AI94" s="48" t="s">
        <v>52</v>
      </c>
      <c r="AJ94" s="48" t="s">
        <v>52</v>
      </c>
      <c r="AK94" s="48" t="s">
        <v>52</v>
      </c>
      <c r="AL94" s="51" t="s">
        <v>899</v>
      </c>
      <c r="AN94" s="9" t="s">
        <v>1101</v>
      </c>
      <c r="AO94" s="48" t="s">
        <v>52</v>
      </c>
      <c r="AP94" s="48" t="s">
        <v>52</v>
      </c>
      <c r="AQ94" s="48" t="n">
        <v>4.21</v>
      </c>
      <c r="AR94" s="48" t="s">
        <v>52</v>
      </c>
      <c r="AS94" s="48" t="s">
        <v>52</v>
      </c>
      <c r="AT94" s="48" t="s">
        <v>52</v>
      </c>
      <c r="AU94" s="51" t="s">
        <v>913</v>
      </c>
      <c r="AW94" s="48" t="s">
        <v>1102</v>
      </c>
      <c r="AX94" s="48" t="s">
        <v>1103</v>
      </c>
      <c r="AY94" s="48" t="s">
        <v>1104</v>
      </c>
      <c r="AZ94" s="48" t="n">
        <v>2.82</v>
      </c>
      <c r="BA94" s="48" t="s">
        <v>52</v>
      </c>
      <c r="BB94" s="48" t="s">
        <v>52</v>
      </c>
      <c r="BC94" s="48" t="s">
        <v>52</v>
      </c>
      <c r="BD94" s="51" t="s">
        <v>802</v>
      </c>
      <c r="BF94" s="9" t="s">
        <v>1105</v>
      </c>
      <c r="BG94" s="48" t="n">
        <v>3.6</v>
      </c>
      <c r="BH94" s="48" t="n">
        <v>1</v>
      </c>
      <c r="BI94" s="48" t="n">
        <v>0.98</v>
      </c>
      <c r="BJ94" s="48" t="s">
        <v>52</v>
      </c>
      <c r="BK94" s="48" t="s">
        <v>52</v>
      </c>
      <c r="BL94" s="48" t="s">
        <v>52</v>
      </c>
      <c r="BM94" s="51" t="s">
        <v>804</v>
      </c>
      <c r="BO94" s="9" t="s">
        <v>1106</v>
      </c>
      <c r="BP94" s="48" t="n">
        <v>3.1</v>
      </c>
      <c r="BQ94" s="48" t="n">
        <v>1.2</v>
      </c>
      <c r="BR94" s="48" t="n">
        <v>0.76</v>
      </c>
      <c r="BS94" s="48" t="s">
        <v>52</v>
      </c>
      <c r="BT94" s="48" t="s">
        <v>52</v>
      </c>
      <c r="BU94" s="48" t="s">
        <v>52</v>
      </c>
      <c r="BV94" s="51" t="s">
        <v>804</v>
      </c>
      <c r="BX94" s="48" t="s">
        <v>1107</v>
      </c>
      <c r="BY94" s="48" t="n">
        <v>3.11</v>
      </c>
      <c r="BZ94" s="48" t="n">
        <v>0.96</v>
      </c>
      <c r="CA94" s="48" t="n">
        <v>0.706</v>
      </c>
      <c r="CB94" s="48" t="s">
        <v>938</v>
      </c>
      <c r="CC94" s="48" t="s">
        <v>1108</v>
      </c>
      <c r="CD94" s="48" t="s">
        <v>1109</v>
      </c>
      <c r="CE94" s="51" t="s">
        <v>804</v>
      </c>
      <c r="CG94" s="48" t="s">
        <v>980</v>
      </c>
      <c r="CH94" s="48" t="n">
        <v>3.3</v>
      </c>
      <c r="CI94" s="48" t="n">
        <v>1.2</v>
      </c>
      <c r="CJ94" s="48" t="n">
        <v>1.23</v>
      </c>
      <c r="CK94" s="48" t="s">
        <v>52</v>
      </c>
      <c r="CL94" s="48" t="s">
        <v>52</v>
      </c>
      <c r="CM94" s="48" t="s">
        <v>52</v>
      </c>
      <c r="CN94" s="51" t="s">
        <v>804</v>
      </c>
      <c r="CP94" s="48" t="s">
        <v>1110</v>
      </c>
      <c r="CQ94" s="48" t="n">
        <v>3.1</v>
      </c>
      <c r="CR94" s="48" t="n">
        <v>1.4</v>
      </c>
      <c r="CS94" s="48" t="n">
        <v>0.87</v>
      </c>
      <c r="CT94" s="48" t="s">
        <v>52</v>
      </c>
      <c r="CU94" s="48" t="s">
        <v>52</v>
      </c>
      <c r="CV94" s="48" t="s">
        <v>52</v>
      </c>
      <c r="CW94" s="11" t="s">
        <v>119</v>
      </c>
      <c r="CY94" s="48" t="s">
        <v>1111</v>
      </c>
      <c r="CZ94" s="48" t="n">
        <v>3.8</v>
      </c>
      <c r="DA94" s="48" t="n">
        <v>1.3</v>
      </c>
      <c r="DB94" s="48" t="n">
        <v>0.05</v>
      </c>
      <c r="DC94" s="48" t="s">
        <v>52</v>
      </c>
      <c r="DD94" s="48" t="s">
        <v>52</v>
      </c>
      <c r="DE94" s="48" t="s">
        <v>52</v>
      </c>
      <c r="DF94" s="11" t="s">
        <v>55</v>
      </c>
      <c r="DH94" s="9" t="s">
        <v>1112</v>
      </c>
      <c r="DI94" s="49" t="s">
        <v>1113</v>
      </c>
      <c r="DJ94" s="8" t="s">
        <v>1114</v>
      </c>
      <c r="DK94" s="49" t="s">
        <v>1115</v>
      </c>
      <c r="DL94" s="48" t="s">
        <v>52</v>
      </c>
      <c r="DM94" s="48" t="s">
        <v>52</v>
      </c>
      <c r="DN94" s="48" t="s">
        <v>52</v>
      </c>
      <c r="DO94" s="11" t="s">
        <v>907</v>
      </c>
      <c r="DQ94" s="9" t="s">
        <v>946</v>
      </c>
      <c r="DR94" s="48" t="n">
        <v>6.24</v>
      </c>
      <c r="DS94" s="48" t="n">
        <v>1.63</v>
      </c>
      <c r="DT94" s="48" t="n">
        <v>0.024</v>
      </c>
      <c r="DU94" s="48" t="s">
        <v>52</v>
      </c>
      <c r="DV94" s="48" t="s">
        <v>52</v>
      </c>
      <c r="DW94" s="48" t="s">
        <v>52</v>
      </c>
      <c r="DX94" s="11" t="s">
        <v>896</v>
      </c>
      <c r="DZ94" s="48" t="s">
        <v>1116</v>
      </c>
      <c r="EA94" s="48" t="n">
        <v>3.19</v>
      </c>
      <c r="EB94" s="48" t="n">
        <v>0.82</v>
      </c>
      <c r="EC94" s="48" t="n">
        <v>1.52</v>
      </c>
      <c r="ED94" s="48" t="s">
        <v>1117</v>
      </c>
      <c r="EE94" s="48" t="s">
        <v>52</v>
      </c>
      <c r="EF94" s="48" t="s">
        <v>52</v>
      </c>
      <c r="EG94" s="11" t="s">
        <v>896</v>
      </c>
      <c r="EP94" s="51"/>
      <c r="EY94" s="51"/>
      <c r="FH94" s="51"/>
      <c r="FQ94" s="51"/>
      <c r="FZ94" s="51"/>
      <c r="GI94" s="51"/>
      <c r="GR94" s="51"/>
      <c r="HA94" s="51"/>
      <c r="HJ94" s="51"/>
      <c r="HS94" s="51"/>
      <c r="IB94" s="51"/>
      <c r="IK94" s="51"/>
      <c r="IT94" s="51"/>
      <c r="IU94" s="51"/>
    </row>
    <row r="95" s="48" customFormat="true" ht="12.75" hidden="false" customHeight="false" outlineLevel="0" collapsed="false">
      <c r="A95" s="45" t="n">
        <f aca="false">A94+1</f>
        <v>85</v>
      </c>
      <c r="B95" s="46" t="s">
        <v>199</v>
      </c>
      <c r="C95" s="46" t="s">
        <v>93</v>
      </c>
      <c r="D95" s="46" t="s">
        <v>38</v>
      </c>
      <c r="E95" s="46" t="s">
        <v>1118</v>
      </c>
      <c r="F95" s="48" t="s">
        <v>1119</v>
      </c>
      <c r="G95" s="48" t="s">
        <v>1120</v>
      </c>
      <c r="H95" s="48" t="n">
        <v>4.7</v>
      </c>
      <c r="I95" s="48" t="s">
        <v>1121</v>
      </c>
      <c r="J95" s="49" t="s">
        <v>1122</v>
      </c>
      <c r="K95" s="48" t="s">
        <v>1123</v>
      </c>
      <c r="L95" s="49" t="n">
        <v>0.01</v>
      </c>
      <c r="M95" s="48" t="s">
        <v>1124</v>
      </c>
      <c r="N95" s="48" t="s">
        <v>52</v>
      </c>
      <c r="O95" s="48" t="s">
        <v>52</v>
      </c>
      <c r="P95" s="48" t="s">
        <v>52</v>
      </c>
      <c r="Q95" s="48" t="s">
        <v>52</v>
      </c>
      <c r="R95" s="48" t="s">
        <v>52</v>
      </c>
      <c r="S95" s="48" t="s">
        <v>52</v>
      </c>
      <c r="T95" s="50" t="s">
        <v>1125</v>
      </c>
      <c r="V95" s="9" t="s">
        <v>1126</v>
      </c>
      <c r="W95" s="48" t="n">
        <v>3.14</v>
      </c>
      <c r="X95" s="48" t="n">
        <v>1.24</v>
      </c>
      <c r="Y95" s="48" t="n">
        <v>0.07</v>
      </c>
      <c r="Z95" s="48" t="s">
        <v>52</v>
      </c>
      <c r="AA95" s="48" t="s">
        <v>52</v>
      </c>
      <c r="AB95" s="48" t="s">
        <v>52</v>
      </c>
      <c r="AC95" s="50" t="s">
        <v>1127</v>
      </c>
      <c r="AE95" s="9" t="s">
        <v>1128</v>
      </c>
      <c r="AF95" s="48" t="n">
        <v>2.4</v>
      </c>
      <c r="AG95" s="48" t="n">
        <v>0.8</v>
      </c>
      <c r="AH95" s="52" t="n">
        <v>23.7</v>
      </c>
      <c r="AI95" s="48" t="s">
        <v>52</v>
      </c>
      <c r="AJ95" s="48" t="s">
        <v>52</v>
      </c>
      <c r="AK95" s="48" t="s">
        <v>52</v>
      </c>
      <c r="AL95" s="51" t="s">
        <v>913</v>
      </c>
      <c r="AN95" s="9" t="s">
        <v>1129</v>
      </c>
      <c r="AO95" s="48" t="n">
        <v>4.3</v>
      </c>
      <c r="AP95" s="48" t="n">
        <v>1.6</v>
      </c>
      <c r="AQ95" s="48" t="n">
        <v>0.01</v>
      </c>
      <c r="AR95" s="48" t="s">
        <v>52</v>
      </c>
      <c r="AS95" s="48" t="s">
        <v>52</v>
      </c>
      <c r="AT95" s="48" t="s">
        <v>52</v>
      </c>
      <c r="AU95" s="51" t="s">
        <v>1130</v>
      </c>
      <c r="AW95" s="9" t="s">
        <v>1131</v>
      </c>
      <c r="AX95" s="48" t="n">
        <v>3.2</v>
      </c>
      <c r="AY95" s="48" t="n">
        <v>1.1</v>
      </c>
      <c r="AZ95" s="48" t="n">
        <v>1.02</v>
      </c>
      <c r="BA95" s="48" t="s">
        <v>52</v>
      </c>
      <c r="BB95" s="48" t="s">
        <v>52</v>
      </c>
      <c r="BC95" s="48" t="s">
        <v>52</v>
      </c>
      <c r="BD95" s="51" t="s">
        <v>1132</v>
      </c>
      <c r="BF95" s="9" t="s">
        <v>1133</v>
      </c>
      <c r="BG95" s="48" t="n">
        <v>2.88</v>
      </c>
      <c r="BH95" s="48" t="n">
        <v>1.1</v>
      </c>
      <c r="BI95" s="48" t="n">
        <v>1.7</v>
      </c>
      <c r="BJ95" s="48" t="s">
        <v>1134</v>
      </c>
      <c r="BK95" s="48" t="s">
        <v>52</v>
      </c>
      <c r="BL95" s="48" t="s">
        <v>52</v>
      </c>
      <c r="BM95" s="51" t="s">
        <v>1132</v>
      </c>
      <c r="BO95" s="9" t="s">
        <v>1135</v>
      </c>
      <c r="BP95" s="48" t="n">
        <v>2.9</v>
      </c>
      <c r="BQ95" s="48" t="n">
        <v>1</v>
      </c>
      <c r="BR95" s="48" t="n">
        <v>3.04</v>
      </c>
      <c r="BS95" s="48" t="s">
        <v>52</v>
      </c>
      <c r="BT95" s="48" t="s">
        <v>52</v>
      </c>
      <c r="BU95" s="48" t="s">
        <v>52</v>
      </c>
      <c r="BV95" s="51" t="s">
        <v>800</v>
      </c>
      <c r="BX95" s="48" t="s">
        <v>1136</v>
      </c>
      <c r="BY95" s="48" t="n">
        <v>2.94</v>
      </c>
      <c r="BZ95" s="48" t="n">
        <v>1.31</v>
      </c>
      <c r="CA95" s="48" t="n">
        <v>0.14</v>
      </c>
      <c r="CB95" s="49" t="s">
        <v>1137</v>
      </c>
      <c r="CC95" s="49" t="n">
        <v>1057.6</v>
      </c>
      <c r="CD95" s="49" t="n">
        <v>127.14</v>
      </c>
      <c r="CE95" s="51" t="s">
        <v>899</v>
      </c>
      <c r="CG95" s="48" t="s">
        <v>1138</v>
      </c>
      <c r="CH95" s="48" t="s">
        <v>1139</v>
      </c>
      <c r="CI95" s="48" t="s">
        <v>1140</v>
      </c>
      <c r="CJ95" s="48" t="n">
        <v>0</v>
      </c>
      <c r="CK95" s="49" t="n">
        <v>7.8</v>
      </c>
      <c r="CL95" s="49" t="n">
        <v>1183</v>
      </c>
      <c r="CM95" s="49" t="n">
        <v>105</v>
      </c>
      <c r="CN95" s="51" t="s">
        <v>1141</v>
      </c>
      <c r="CP95" s="48" t="s">
        <v>1142</v>
      </c>
      <c r="CQ95" s="48" t="n">
        <v>2.3</v>
      </c>
      <c r="CR95" s="48" t="n">
        <v>1</v>
      </c>
      <c r="CS95" s="48" t="n">
        <v>2.08</v>
      </c>
      <c r="CT95" s="48" t="s">
        <v>52</v>
      </c>
      <c r="CU95" s="48" t="s">
        <v>52</v>
      </c>
      <c r="CV95" s="48" t="s">
        <v>52</v>
      </c>
      <c r="CW95" s="11" t="s">
        <v>943</v>
      </c>
      <c r="CY95" s="48" t="s">
        <v>1143</v>
      </c>
      <c r="CZ95" s="48" t="s">
        <v>1144</v>
      </c>
      <c r="DA95" s="48" t="s">
        <v>1145</v>
      </c>
      <c r="DB95" s="52" t="n">
        <v>76.188</v>
      </c>
      <c r="DC95" s="48" t="s">
        <v>52</v>
      </c>
      <c r="DD95" s="48" t="s">
        <v>52</v>
      </c>
      <c r="DE95" s="48" t="s">
        <v>52</v>
      </c>
      <c r="DF95" s="11" t="s">
        <v>119</v>
      </c>
      <c r="DH95" s="9" t="s">
        <v>1146</v>
      </c>
      <c r="DI95" s="48" t="s">
        <v>1147</v>
      </c>
      <c r="DJ95" s="9" t="s">
        <v>1148</v>
      </c>
      <c r="DK95" s="52" t="n">
        <v>207.44</v>
      </c>
      <c r="DL95" s="48" t="s">
        <v>52</v>
      </c>
      <c r="DM95" s="48" t="s">
        <v>52</v>
      </c>
      <c r="DN95" s="48" t="s">
        <v>52</v>
      </c>
      <c r="DO95" s="11" t="s">
        <v>1149</v>
      </c>
      <c r="DQ95" s="9" t="s">
        <v>1150</v>
      </c>
      <c r="DR95" s="48" t="n">
        <v>3.9</v>
      </c>
      <c r="DS95" s="48" t="n">
        <v>12.8</v>
      </c>
      <c r="DT95" s="52" t="n">
        <v>25.8</v>
      </c>
      <c r="DU95" s="48" t="s">
        <v>52</v>
      </c>
      <c r="DV95" s="48" t="s">
        <v>52</v>
      </c>
      <c r="DW95" s="48" t="s">
        <v>52</v>
      </c>
      <c r="DX95" s="11" t="s">
        <v>1151</v>
      </c>
      <c r="EG95" s="51"/>
      <c r="EP95" s="51"/>
      <c r="EY95" s="51"/>
      <c r="FH95" s="51"/>
      <c r="FQ95" s="51"/>
      <c r="FZ95" s="51"/>
      <c r="GI95" s="51"/>
      <c r="GR95" s="51"/>
      <c r="HA95" s="51"/>
      <c r="HJ95" s="51"/>
      <c r="HS95" s="51"/>
      <c r="IB95" s="51"/>
      <c r="IK95" s="51"/>
      <c r="IT95" s="51"/>
      <c r="IU95" s="51"/>
    </row>
    <row r="96" s="48" customFormat="true" ht="12.75" hidden="false" customHeight="false" outlineLevel="0" collapsed="false">
      <c r="A96" s="45" t="n">
        <f aca="false">A95+1</f>
        <v>86</v>
      </c>
      <c r="B96" s="46" t="s">
        <v>721</v>
      </c>
      <c r="C96" s="46" t="s">
        <v>1152</v>
      </c>
      <c r="D96" s="46" t="s">
        <v>38</v>
      </c>
      <c r="E96" s="46" t="s">
        <v>1153</v>
      </c>
      <c r="F96" s="48" t="s">
        <v>1154</v>
      </c>
      <c r="G96" s="48" t="s">
        <v>1155</v>
      </c>
      <c r="H96" s="49" t="n">
        <v>10.65</v>
      </c>
      <c r="I96" s="48" t="s">
        <v>1156</v>
      </c>
      <c r="J96" s="49" t="n">
        <v>3.89</v>
      </c>
      <c r="K96" s="48" t="s">
        <v>1157</v>
      </c>
      <c r="L96" s="49" t="n">
        <v>0.04</v>
      </c>
      <c r="M96" s="48" t="s">
        <v>1158</v>
      </c>
      <c r="N96" s="49" t="n">
        <v>20.5</v>
      </c>
      <c r="O96" s="48" t="s">
        <v>1159</v>
      </c>
      <c r="P96" s="49" t="n">
        <v>146.4</v>
      </c>
      <c r="Q96" s="48" t="s">
        <v>1160</v>
      </c>
      <c r="R96" s="48" t="n">
        <v>12</v>
      </c>
      <c r="S96" s="48" t="s">
        <v>1161</v>
      </c>
      <c r="T96" s="50" t="s">
        <v>1162</v>
      </c>
      <c r="V96" s="9" t="s">
        <v>1163</v>
      </c>
      <c r="W96" s="49" t="s">
        <v>1164</v>
      </c>
      <c r="X96" s="49" t="s">
        <v>1165</v>
      </c>
      <c r="Y96" s="49" t="s">
        <v>1166</v>
      </c>
      <c r="Z96" s="49" t="s">
        <v>1167</v>
      </c>
      <c r="AA96" s="49" t="s">
        <v>1168</v>
      </c>
      <c r="AB96" s="49" t="s">
        <v>1169</v>
      </c>
      <c r="AC96" s="50" t="s">
        <v>1170</v>
      </c>
      <c r="AE96" s="9" t="s">
        <v>1171</v>
      </c>
      <c r="AF96" s="48" t="n">
        <v>3.11</v>
      </c>
      <c r="AG96" s="48" t="n">
        <v>1.36</v>
      </c>
      <c r="AH96" s="48" t="n">
        <v>0.02</v>
      </c>
      <c r="AI96" s="48" t="s">
        <v>52</v>
      </c>
      <c r="AJ96" s="48" t="s">
        <v>52</v>
      </c>
      <c r="AK96" s="48" t="s">
        <v>52</v>
      </c>
      <c r="AL96" s="51" t="s">
        <v>1170</v>
      </c>
      <c r="AN96" s="9" t="s">
        <v>1172</v>
      </c>
      <c r="AO96" s="48" t="s">
        <v>1173</v>
      </c>
      <c r="AP96" s="48" t="s">
        <v>1174</v>
      </c>
      <c r="AQ96" s="52" t="n">
        <v>67.56</v>
      </c>
      <c r="AR96" s="48" t="s">
        <v>52</v>
      </c>
      <c r="AS96" s="48" t="s">
        <v>52</v>
      </c>
      <c r="AT96" s="48" t="s">
        <v>52</v>
      </c>
      <c r="AU96" s="51" t="s">
        <v>913</v>
      </c>
      <c r="AW96" s="48" t="s">
        <v>1175</v>
      </c>
      <c r="AX96" s="48" t="n">
        <v>2.42</v>
      </c>
      <c r="AY96" s="48" t="n">
        <v>0.57</v>
      </c>
      <c r="AZ96" s="52" t="n">
        <v>33.6</v>
      </c>
      <c r="BA96" s="48" t="n">
        <v>4.6</v>
      </c>
      <c r="BB96" s="48" t="n">
        <v>216</v>
      </c>
      <c r="BC96" s="48" t="n">
        <v>61</v>
      </c>
      <c r="BD96" s="51" t="s">
        <v>967</v>
      </c>
      <c r="BF96" s="9" t="s">
        <v>1176</v>
      </c>
      <c r="BG96" s="48" t="n">
        <v>2.42</v>
      </c>
      <c r="BH96" s="48" t="n">
        <v>1.24</v>
      </c>
      <c r="BI96" s="52" t="n">
        <v>6.92</v>
      </c>
      <c r="BJ96" s="48" t="s">
        <v>52</v>
      </c>
      <c r="BK96" s="48" t="s">
        <v>52</v>
      </c>
      <c r="BL96" s="48" t="s">
        <v>52</v>
      </c>
      <c r="BM96" s="51" t="s">
        <v>802</v>
      </c>
      <c r="BO96" s="9" t="s">
        <v>1177</v>
      </c>
      <c r="BP96" s="48" t="n">
        <v>3.26</v>
      </c>
      <c r="BQ96" s="48" t="n">
        <v>9.96</v>
      </c>
      <c r="BR96" s="53" t="n">
        <v>1.83</v>
      </c>
      <c r="BS96" s="48" t="s">
        <v>52</v>
      </c>
      <c r="BT96" s="48" t="s">
        <v>52</v>
      </c>
      <c r="BU96" s="48" t="s">
        <v>52</v>
      </c>
      <c r="BV96" s="51" t="s">
        <v>804</v>
      </c>
      <c r="BX96" s="48" t="s">
        <v>1055</v>
      </c>
      <c r="BY96" s="48" t="n">
        <v>3.5</v>
      </c>
      <c r="BZ96" s="48" t="n">
        <v>7.9</v>
      </c>
      <c r="CA96" s="53" t="n">
        <v>1.27</v>
      </c>
      <c r="CB96" s="48" t="s">
        <v>52</v>
      </c>
      <c r="CC96" s="48" t="s">
        <v>52</v>
      </c>
      <c r="CD96" s="48" t="s">
        <v>52</v>
      </c>
      <c r="CE96" s="51" t="s">
        <v>804</v>
      </c>
      <c r="CG96" s="48" t="s">
        <v>1178</v>
      </c>
      <c r="CH96" s="48" t="s">
        <v>1179</v>
      </c>
      <c r="CI96" s="48" t="s">
        <v>1180</v>
      </c>
      <c r="CJ96" s="48" t="n">
        <v>1.21</v>
      </c>
      <c r="CK96" s="49" t="s">
        <v>1181</v>
      </c>
      <c r="CL96" s="48" t="s">
        <v>52</v>
      </c>
      <c r="CM96" s="48" t="s">
        <v>52</v>
      </c>
      <c r="CN96" s="51" t="s">
        <v>1060</v>
      </c>
      <c r="CP96" s="48" t="s">
        <v>1182</v>
      </c>
      <c r="CQ96" s="48" t="n">
        <v>3.69</v>
      </c>
      <c r="CR96" s="48" t="n">
        <v>11.11</v>
      </c>
      <c r="CS96" s="48" t="n">
        <v>1.55</v>
      </c>
      <c r="CT96" s="48" t="s">
        <v>52</v>
      </c>
      <c r="CU96" s="48" t="s">
        <v>52</v>
      </c>
      <c r="CV96" s="48" t="s">
        <v>52</v>
      </c>
      <c r="CW96" s="51" t="s">
        <v>1062</v>
      </c>
      <c r="CY96" s="48" t="s">
        <v>1057</v>
      </c>
      <c r="CZ96" s="48" t="n">
        <v>2.92</v>
      </c>
      <c r="DA96" s="48" t="n">
        <v>9.04</v>
      </c>
      <c r="DB96" s="53" t="n">
        <v>1.91</v>
      </c>
      <c r="DC96" s="48" t="s">
        <v>52</v>
      </c>
      <c r="DD96" s="48" t="s">
        <v>52</v>
      </c>
      <c r="DE96" s="48" t="s">
        <v>52</v>
      </c>
      <c r="DF96" s="51" t="s">
        <v>1062</v>
      </c>
      <c r="DH96" s="48" t="s">
        <v>980</v>
      </c>
      <c r="DI96" s="48" t="n">
        <v>3.06</v>
      </c>
      <c r="DJ96" s="48" t="n">
        <v>8.75</v>
      </c>
      <c r="DK96" s="48" t="n">
        <v>1.6</v>
      </c>
      <c r="DL96" s="48" t="n">
        <v>0.1</v>
      </c>
      <c r="DM96" s="48" t="s">
        <v>52</v>
      </c>
      <c r="DN96" s="48" t="s">
        <v>52</v>
      </c>
      <c r="DO96" s="11" t="s">
        <v>119</v>
      </c>
      <c r="DQ96" s="48" t="s">
        <v>1183</v>
      </c>
      <c r="DR96" s="48" t="n">
        <v>2.94</v>
      </c>
      <c r="DS96" s="48" t="n">
        <v>8.29</v>
      </c>
      <c r="DT96" s="53" t="n">
        <v>1.32</v>
      </c>
      <c r="DU96" s="48" t="s">
        <v>52</v>
      </c>
      <c r="DV96" s="48" t="s">
        <v>52</v>
      </c>
      <c r="DW96" s="48" t="s">
        <v>52</v>
      </c>
      <c r="DX96" s="11" t="s">
        <v>55</v>
      </c>
      <c r="DZ96" s="48" t="s">
        <v>1184</v>
      </c>
      <c r="EA96" s="48" t="n">
        <v>2.31</v>
      </c>
      <c r="EB96" s="48" t="n">
        <v>8.48</v>
      </c>
      <c r="EC96" s="48" t="n">
        <v>1.01</v>
      </c>
      <c r="ED96" s="48" t="s">
        <v>52</v>
      </c>
      <c r="EE96" s="48" t="s">
        <v>52</v>
      </c>
      <c r="EF96" s="48" t="s">
        <v>52</v>
      </c>
      <c r="EG96" s="11" t="s">
        <v>55</v>
      </c>
      <c r="EI96" s="48" t="s">
        <v>1185</v>
      </c>
      <c r="EJ96" s="48" t="n">
        <v>2.5</v>
      </c>
      <c r="EK96" s="48" t="n">
        <v>8.18</v>
      </c>
      <c r="EL96" s="48" t="n">
        <v>2.43</v>
      </c>
      <c r="EM96" s="48" t="s">
        <v>52</v>
      </c>
      <c r="EN96" s="48" t="s">
        <v>52</v>
      </c>
      <c r="EO96" s="48" t="s">
        <v>52</v>
      </c>
      <c r="EP96" s="11" t="s">
        <v>55</v>
      </c>
      <c r="ER96" s="48" t="s">
        <v>944</v>
      </c>
      <c r="ES96" s="48" t="n">
        <v>3.34</v>
      </c>
      <c r="ET96" s="48" t="n">
        <v>10.69</v>
      </c>
      <c r="EU96" s="48" t="n">
        <v>0.91</v>
      </c>
      <c r="EV96" s="48" t="s">
        <v>52</v>
      </c>
      <c r="EW96" s="48" t="s">
        <v>52</v>
      </c>
      <c r="EX96" s="48" t="s">
        <v>52</v>
      </c>
      <c r="EY96" s="11" t="s">
        <v>55</v>
      </c>
      <c r="FA96" s="48" t="s">
        <v>1186</v>
      </c>
      <c r="FB96" s="48" t="n">
        <v>2.67</v>
      </c>
      <c r="FC96" s="48" t="n">
        <v>9.44</v>
      </c>
      <c r="FD96" s="48" t="n">
        <v>0.59</v>
      </c>
      <c r="FE96" s="48" t="s">
        <v>52</v>
      </c>
      <c r="FF96" s="48" t="s">
        <v>52</v>
      </c>
      <c r="FG96" s="48" t="s">
        <v>52</v>
      </c>
      <c r="FH96" s="11" t="s">
        <v>55</v>
      </c>
      <c r="FQ96" s="51"/>
      <c r="FZ96" s="51"/>
      <c r="GI96" s="51"/>
      <c r="GR96" s="51"/>
      <c r="HA96" s="51"/>
      <c r="HJ96" s="51"/>
      <c r="HS96" s="51"/>
      <c r="IB96" s="51"/>
      <c r="IK96" s="51"/>
      <c r="IT96" s="51"/>
      <c r="IU96" s="51"/>
    </row>
    <row r="97" s="48" customFormat="true" ht="12.75" hidden="false" customHeight="false" outlineLevel="0" collapsed="false">
      <c r="A97" s="45" t="n">
        <f aca="false">A96+1</f>
        <v>87</v>
      </c>
      <c r="B97" s="46" t="s">
        <v>134</v>
      </c>
      <c r="C97" s="46" t="s">
        <v>134</v>
      </c>
      <c r="D97" s="46" t="s">
        <v>38</v>
      </c>
      <c r="E97" s="46" t="s">
        <v>1187</v>
      </c>
      <c r="F97" s="48" t="s">
        <v>1188</v>
      </c>
      <c r="G97" s="48" t="s">
        <v>1189</v>
      </c>
      <c r="H97" s="49" t="n">
        <v>12.72</v>
      </c>
      <c r="I97" s="48" t="s">
        <v>1190</v>
      </c>
      <c r="J97" s="49" t="n">
        <v>4.57</v>
      </c>
      <c r="K97" s="48" t="s">
        <v>1093</v>
      </c>
      <c r="L97" s="49" t="s">
        <v>1166</v>
      </c>
      <c r="M97" s="48" t="s">
        <v>1094</v>
      </c>
      <c r="N97" s="49" t="n">
        <v>2.7</v>
      </c>
      <c r="O97" s="48" t="s">
        <v>1191</v>
      </c>
      <c r="P97" s="49" t="s">
        <v>1192</v>
      </c>
      <c r="Q97" s="48" t="s">
        <v>954</v>
      </c>
      <c r="R97" s="49" t="n">
        <v>119.5</v>
      </c>
      <c r="S97" s="48" t="s">
        <v>1160</v>
      </c>
      <c r="T97" s="50" t="s">
        <v>1193</v>
      </c>
      <c r="V97" s="48" t="s">
        <v>908</v>
      </c>
      <c r="W97" s="48" t="s">
        <v>1194</v>
      </c>
      <c r="X97" s="48" t="s">
        <v>1195</v>
      </c>
      <c r="Y97" s="48" t="s">
        <v>829</v>
      </c>
      <c r="Z97" s="48" t="s">
        <v>52</v>
      </c>
      <c r="AA97" s="48" t="s">
        <v>52</v>
      </c>
      <c r="AB97" s="48" t="s">
        <v>52</v>
      </c>
      <c r="AC97" s="50" t="s">
        <v>943</v>
      </c>
      <c r="AE97" s="48" t="s">
        <v>1196</v>
      </c>
      <c r="AF97" s="48" t="s">
        <v>1197</v>
      </c>
      <c r="AG97" s="48" t="s">
        <v>1198</v>
      </c>
      <c r="AH97" s="52" t="n">
        <v>17.62</v>
      </c>
      <c r="AI97" s="48" t="s">
        <v>52</v>
      </c>
      <c r="AJ97" s="49" t="s">
        <v>1199</v>
      </c>
      <c r="AK97" s="49" t="s">
        <v>1200</v>
      </c>
      <c r="AL97" s="51" t="s">
        <v>913</v>
      </c>
      <c r="AM97" s="48" t="s">
        <v>184</v>
      </c>
      <c r="AN97" s="48" t="s">
        <v>1201</v>
      </c>
      <c r="AO97" s="48" t="s">
        <v>1202</v>
      </c>
      <c r="AP97" s="48" t="s">
        <v>864</v>
      </c>
      <c r="AQ97" s="52" t="n">
        <v>5.06</v>
      </c>
      <c r="AR97" s="48" t="s">
        <v>52</v>
      </c>
      <c r="AS97" s="48" t="s">
        <v>52</v>
      </c>
      <c r="AT97" s="48" t="s">
        <v>52</v>
      </c>
      <c r="AU97" s="51" t="s">
        <v>802</v>
      </c>
      <c r="AW97" s="48" t="s">
        <v>1203</v>
      </c>
      <c r="AX97" s="48" t="n">
        <v>3.1</v>
      </c>
      <c r="AY97" s="48" t="n">
        <v>1.3</v>
      </c>
      <c r="AZ97" s="48" t="n">
        <v>2.46</v>
      </c>
      <c r="BA97" s="48" t="s">
        <v>52</v>
      </c>
      <c r="BB97" s="48" t="s">
        <v>52</v>
      </c>
      <c r="BC97" s="48" t="s">
        <v>52</v>
      </c>
      <c r="BD97" s="51" t="s">
        <v>804</v>
      </c>
      <c r="BF97" s="48" t="s">
        <v>1204</v>
      </c>
      <c r="BG97" s="48" t="n">
        <v>3.2</v>
      </c>
      <c r="BH97" s="48" t="n">
        <v>1.2</v>
      </c>
      <c r="BI97" s="48" t="n">
        <v>1.48</v>
      </c>
      <c r="BJ97" s="48" t="s">
        <v>52</v>
      </c>
      <c r="BK97" s="48" t="s">
        <v>52</v>
      </c>
      <c r="BL97" s="48" t="s">
        <v>52</v>
      </c>
      <c r="BM97" s="51" t="s">
        <v>804</v>
      </c>
      <c r="BO97" s="48" t="s">
        <v>1205</v>
      </c>
      <c r="BP97" s="48" t="n">
        <v>3.53</v>
      </c>
      <c r="BQ97" s="48" t="n">
        <v>1.17</v>
      </c>
      <c r="BR97" s="48" t="n">
        <v>1.329</v>
      </c>
      <c r="BS97" s="48" t="n">
        <v>0</v>
      </c>
      <c r="BT97" s="49" t="s">
        <v>1206</v>
      </c>
      <c r="BU97" s="48" t="s">
        <v>1207</v>
      </c>
      <c r="BV97" s="51" t="s">
        <v>804</v>
      </c>
      <c r="BX97" s="48" t="s">
        <v>1208</v>
      </c>
      <c r="BY97" s="48" t="n">
        <v>3.2</v>
      </c>
      <c r="BZ97" s="48" t="n">
        <v>1.3</v>
      </c>
      <c r="CA97" s="48" t="n">
        <v>2.04</v>
      </c>
      <c r="CB97" s="48" t="s">
        <v>52</v>
      </c>
      <c r="CC97" s="48" t="s">
        <v>52</v>
      </c>
      <c r="CD97" s="48" t="s">
        <v>52</v>
      </c>
      <c r="CE97" s="51" t="s">
        <v>804</v>
      </c>
      <c r="CG97" s="48" t="s">
        <v>1209</v>
      </c>
      <c r="CH97" s="48" t="n">
        <v>3</v>
      </c>
      <c r="CI97" s="48" t="n">
        <v>1.4</v>
      </c>
      <c r="CJ97" s="48" t="n">
        <v>2.73</v>
      </c>
      <c r="CK97" s="48" t="s">
        <v>52</v>
      </c>
      <c r="CL97" s="48" t="s">
        <v>52</v>
      </c>
      <c r="CM97" s="48" t="s">
        <v>52</v>
      </c>
      <c r="CN97" s="51" t="s">
        <v>804</v>
      </c>
      <c r="CP97" s="48" t="s">
        <v>1210</v>
      </c>
      <c r="CQ97" s="48" t="n">
        <v>2.7</v>
      </c>
      <c r="CR97" s="48" t="n">
        <v>1</v>
      </c>
      <c r="CS97" s="48" t="n">
        <v>2.4</v>
      </c>
      <c r="CT97" s="48" t="s">
        <v>52</v>
      </c>
      <c r="CU97" s="48" t="s">
        <v>52</v>
      </c>
      <c r="CV97" s="48" t="s">
        <v>52</v>
      </c>
      <c r="CW97" s="51" t="s">
        <v>804</v>
      </c>
      <c r="CY97" s="48" t="s">
        <v>1211</v>
      </c>
      <c r="CZ97" s="48" t="n">
        <v>3</v>
      </c>
      <c r="DA97" s="48" t="n">
        <v>1.2</v>
      </c>
      <c r="DB97" s="48" t="n">
        <v>2.77</v>
      </c>
      <c r="DC97" s="48" t="s">
        <v>52</v>
      </c>
      <c r="DD97" s="48" t="s">
        <v>52</v>
      </c>
      <c r="DE97" s="48" t="s">
        <v>52</v>
      </c>
      <c r="DF97" s="51" t="s">
        <v>804</v>
      </c>
      <c r="DH97" s="48" t="s">
        <v>1212</v>
      </c>
      <c r="DI97" s="48" t="n">
        <v>2.9</v>
      </c>
      <c r="DJ97" s="48" t="n">
        <v>1.2</v>
      </c>
      <c r="DK97" s="48" t="n">
        <v>2.91</v>
      </c>
      <c r="DL97" s="48" t="s">
        <v>52</v>
      </c>
      <c r="DM97" s="48" t="s">
        <v>52</v>
      </c>
      <c r="DN97" s="48" t="s">
        <v>52</v>
      </c>
      <c r="DO97" s="51" t="s">
        <v>1060</v>
      </c>
      <c r="DQ97" s="48" t="s">
        <v>1213</v>
      </c>
      <c r="DR97" s="48" t="n">
        <v>2.7</v>
      </c>
      <c r="DS97" s="48" t="n">
        <v>1.2</v>
      </c>
      <c r="DT97" s="48" t="n">
        <v>1.7</v>
      </c>
      <c r="DU97" s="48" t="s">
        <v>52</v>
      </c>
      <c r="DV97" s="48" t="s">
        <v>1214</v>
      </c>
      <c r="DW97" s="48" t="n">
        <v>20.1</v>
      </c>
      <c r="DX97" s="51" t="s">
        <v>1062</v>
      </c>
      <c r="DZ97" s="48" t="s">
        <v>1215</v>
      </c>
      <c r="EA97" s="48" t="n">
        <v>2.15</v>
      </c>
      <c r="EB97" s="48" t="n">
        <v>11.6</v>
      </c>
      <c r="EC97" s="48" t="n">
        <v>2.29</v>
      </c>
      <c r="ED97" s="48" t="s">
        <v>52</v>
      </c>
      <c r="EE97" s="48" t="s">
        <v>52</v>
      </c>
      <c r="EF97" s="48" t="s">
        <v>52</v>
      </c>
      <c r="EG97" s="51" t="s">
        <v>1062</v>
      </c>
      <c r="EI97" s="48" t="s">
        <v>1216</v>
      </c>
      <c r="EJ97" s="48" t="n">
        <v>3.2</v>
      </c>
      <c r="EK97" s="48" t="n">
        <v>1.2</v>
      </c>
      <c r="EL97" s="48" t="n">
        <v>1.89</v>
      </c>
      <c r="EM97" s="48" t="s">
        <v>52</v>
      </c>
      <c r="EN97" s="48" t="s">
        <v>52</v>
      </c>
      <c r="EO97" s="48" t="s">
        <v>52</v>
      </c>
      <c r="EP97" s="51" t="s">
        <v>1062</v>
      </c>
      <c r="ER97" s="48" t="s">
        <v>1217</v>
      </c>
      <c r="ES97" s="48" t="n">
        <v>2.9</v>
      </c>
      <c r="ET97" s="48" t="n">
        <v>1.1</v>
      </c>
      <c r="EU97" s="48" t="n">
        <v>1.93</v>
      </c>
      <c r="EV97" s="48" t="s">
        <v>52</v>
      </c>
      <c r="EW97" s="48" t="s">
        <v>52</v>
      </c>
      <c r="EX97" s="48" t="s">
        <v>52</v>
      </c>
      <c r="EY97" s="51" t="s">
        <v>1062</v>
      </c>
      <c r="FA97" s="48" t="s">
        <v>974</v>
      </c>
      <c r="FB97" s="48" t="n">
        <v>3.3</v>
      </c>
      <c r="FC97" s="48" t="n">
        <v>1</v>
      </c>
      <c r="FD97" s="48" t="n">
        <v>1.72</v>
      </c>
      <c r="FE97" s="48" t="s">
        <v>52</v>
      </c>
      <c r="FF97" s="48" t="s">
        <v>52</v>
      </c>
      <c r="FG97" s="48" t="s">
        <v>52</v>
      </c>
      <c r="FH97" s="51" t="s">
        <v>1062</v>
      </c>
      <c r="FJ97" s="48" t="s">
        <v>1218</v>
      </c>
      <c r="FK97" s="48" t="n">
        <v>3.3</v>
      </c>
      <c r="FL97" s="48" t="n">
        <v>1</v>
      </c>
      <c r="FM97" s="48" t="n">
        <v>1.45</v>
      </c>
      <c r="FN97" s="48" t="s">
        <v>52</v>
      </c>
      <c r="FO97" s="48" t="s">
        <v>52</v>
      </c>
      <c r="FP97" s="48" t="s">
        <v>52</v>
      </c>
      <c r="FQ97" s="51" t="s">
        <v>119</v>
      </c>
      <c r="FS97" s="48" t="s">
        <v>1219</v>
      </c>
      <c r="FT97" s="48" t="n">
        <v>3.6</v>
      </c>
      <c r="FU97" s="48" t="n">
        <v>1.2</v>
      </c>
      <c r="FV97" s="48" t="n">
        <v>1.52</v>
      </c>
      <c r="FW97" s="48" t="s">
        <v>52</v>
      </c>
      <c r="FX97" s="48" t="s">
        <v>52</v>
      </c>
      <c r="FY97" s="48" t="s">
        <v>52</v>
      </c>
      <c r="FZ97" s="51" t="s">
        <v>55</v>
      </c>
      <c r="GB97" s="48" t="s">
        <v>1220</v>
      </c>
      <c r="GC97" s="48" t="n">
        <v>3.7</v>
      </c>
      <c r="GD97" s="48" t="n">
        <v>1.1</v>
      </c>
      <c r="GE97" s="48" t="n">
        <v>2.13</v>
      </c>
      <c r="GF97" s="48" t="s">
        <v>52</v>
      </c>
      <c r="GG97" s="48" t="s">
        <v>52</v>
      </c>
      <c r="GH97" s="48" t="s">
        <v>52</v>
      </c>
      <c r="GI97" s="51" t="s">
        <v>55</v>
      </c>
      <c r="GK97" s="48" t="s">
        <v>1221</v>
      </c>
      <c r="GL97" s="48" t="n">
        <v>3.4</v>
      </c>
      <c r="GM97" s="48" t="n">
        <v>0.9</v>
      </c>
      <c r="GN97" s="48" t="n">
        <v>1.396</v>
      </c>
      <c r="GO97" s="48" t="s">
        <v>52</v>
      </c>
      <c r="GP97" s="48" t="s">
        <v>52</v>
      </c>
      <c r="GQ97" s="48" t="s">
        <v>52</v>
      </c>
      <c r="GR97" s="51" t="s">
        <v>55</v>
      </c>
      <c r="GT97" s="48" t="s">
        <v>1057</v>
      </c>
      <c r="GU97" s="48" t="n">
        <v>3</v>
      </c>
      <c r="GV97" s="48" t="n">
        <v>1</v>
      </c>
      <c r="GW97" s="48" t="n">
        <v>1.299</v>
      </c>
      <c r="GX97" s="48" t="s">
        <v>52</v>
      </c>
      <c r="GY97" s="48" t="s">
        <v>52</v>
      </c>
      <c r="GZ97" s="48" t="s">
        <v>52</v>
      </c>
      <c r="HA97" s="51" t="s">
        <v>55</v>
      </c>
      <c r="HC97" s="48" t="s">
        <v>936</v>
      </c>
      <c r="HD97" s="48" t="n">
        <v>3.3</v>
      </c>
      <c r="HE97" s="48" t="n">
        <v>1.3</v>
      </c>
      <c r="HF97" s="48" t="n">
        <v>2.312</v>
      </c>
      <c r="HG97" s="48" t="s">
        <v>52</v>
      </c>
      <c r="HH97" s="48" t="s">
        <v>52</v>
      </c>
      <c r="HI97" s="48" t="s">
        <v>52</v>
      </c>
      <c r="HJ97" s="51" t="s">
        <v>55</v>
      </c>
      <c r="HS97" s="51"/>
    </row>
    <row r="98" s="48" customFormat="true" ht="12.75" hidden="false" customHeight="false" outlineLevel="0" collapsed="false">
      <c r="A98" s="45" t="n">
        <f aca="false">A97+1</f>
        <v>88</v>
      </c>
      <c r="B98" s="46" t="s">
        <v>134</v>
      </c>
      <c r="C98" s="46" t="s">
        <v>36</v>
      </c>
      <c r="D98" s="46" t="s">
        <v>38</v>
      </c>
      <c r="E98" s="46" t="s">
        <v>1222</v>
      </c>
      <c r="F98" s="48" t="s">
        <v>1223</v>
      </c>
      <c r="G98" s="54" t="s">
        <v>1224</v>
      </c>
      <c r="H98" s="49" t="n">
        <v>6.32</v>
      </c>
      <c r="I98" s="48" t="s">
        <v>1225</v>
      </c>
      <c r="J98" s="49" t="n">
        <v>31.9</v>
      </c>
      <c r="K98" s="48" t="s">
        <v>1226</v>
      </c>
      <c r="L98" s="49" t="n">
        <v>0.005</v>
      </c>
      <c r="M98" s="48" t="s">
        <v>1227</v>
      </c>
      <c r="N98" s="48" t="s">
        <v>52</v>
      </c>
      <c r="O98" s="48" t="s">
        <v>52</v>
      </c>
      <c r="P98" s="49" t="n">
        <v>2097.6</v>
      </c>
      <c r="Q98" s="48" t="s">
        <v>1228</v>
      </c>
      <c r="R98" s="48" t="n">
        <v>60</v>
      </c>
      <c r="S98" s="48" t="s">
        <v>1228</v>
      </c>
      <c r="T98" s="50" t="s">
        <v>1229</v>
      </c>
      <c r="V98" s="48" t="s">
        <v>1230</v>
      </c>
      <c r="W98" s="48" t="s">
        <v>1231</v>
      </c>
      <c r="X98" s="48" t="s">
        <v>1232</v>
      </c>
      <c r="Y98" s="52" t="n">
        <v>19.054</v>
      </c>
      <c r="Z98" s="49" t="s">
        <v>1233</v>
      </c>
      <c r="AA98" s="49" t="s">
        <v>1234</v>
      </c>
      <c r="AB98" s="49" t="s">
        <v>1235</v>
      </c>
      <c r="AC98" s="50" t="s">
        <v>802</v>
      </c>
      <c r="AE98" s="48" t="s">
        <v>1213</v>
      </c>
      <c r="AF98" s="48" t="s">
        <v>1236</v>
      </c>
      <c r="AG98" s="48" t="s">
        <v>1237</v>
      </c>
      <c r="AH98" s="49" t="n">
        <v>0.001</v>
      </c>
      <c r="AI98" s="48" t="s">
        <v>52</v>
      </c>
      <c r="AJ98" s="48" t="s">
        <v>52</v>
      </c>
      <c r="AK98" s="48" t="s">
        <v>52</v>
      </c>
      <c r="AL98" s="51" t="s">
        <v>806</v>
      </c>
      <c r="AN98" s="48" t="s">
        <v>1238</v>
      </c>
      <c r="AO98" s="48" t="n">
        <v>3.36</v>
      </c>
      <c r="AP98" s="48" t="n">
        <v>11.8</v>
      </c>
      <c r="AQ98" s="48" t="n">
        <v>2.67</v>
      </c>
      <c r="AR98" s="48" t="s">
        <v>52</v>
      </c>
      <c r="AS98" s="48" t="s">
        <v>52</v>
      </c>
      <c r="AT98" s="48" t="s">
        <v>52</v>
      </c>
      <c r="AU98" s="51" t="s">
        <v>967</v>
      </c>
      <c r="AW98" s="48" t="s">
        <v>1239</v>
      </c>
      <c r="AX98" s="48" t="n">
        <v>3.02</v>
      </c>
      <c r="AY98" s="48" t="n">
        <v>1.12</v>
      </c>
      <c r="AZ98" s="48" t="n">
        <v>2.544</v>
      </c>
      <c r="BA98" s="49" t="s">
        <v>1240</v>
      </c>
      <c r="BB98" s="48" t="n">
        <v>10.41</v>
      </c>
      <c r="BC98" s="48" t="n">
        <v>35.84</v>
      </c>
      <c r="BD98" s="51" t="s">
        <v>967</v>
      </c>
      <c r="BF98" s="48" t="s">
        <v>974</v>
      </c>
      <c r="BG98" s="48" t="n">
        <v>3.21</v>
      </c>
      <c r="BH98" s="48" t="n">
        <v>9.3</v>
      </c>
      <c r="BI98" s="48" t="n">
        <v>2.3</v>
      </c>
      <c r="BJ98" s="48" t="s">
        <v>52</v>
      </c>
      <c r="BK98" s="48" t="s">
        <v>52</v>
      </c>
      <c r="BL98" s="48" t="s">
        <v>52</v>
      </c>
      <c r="BM98" s="51" t="s">
        <v>967</v>
      </c>
      <c r="BO98" s="48" t="s">
        <v>1219</v>
      </c>
      <c r="BP98" s="48" t="n">
        <v>3.35</v>
      </c>
      <c r="BQ98" s="48" t="n">
        <v>1.16</v>
      </c>
      <c r="BR98" s="48" t="n">
        <v>3.13</v>
      </c>
      <c r="BS98" s="48" t="n">
        <v>0.82</v>
      </c>
      <c r="BT98" s="48" t="n">
        <v>9.4</v>
      </c>
      <c r="BU98" s="48" t="n">
        <v>67.8</v>
      </c>
      <c r="BV98" s="51" t="s">
        <v>967</v>
      </c>
      <c r="BX98" s="48" t="s">
        <v>1241</v>
      </c>
      <c r="BY98" s="48" t="n">
        <v>3.11</v>
      </c>
      <c r="BZ98" s="48" t="n">
        <v>11.1</v>
      </c>
      <c r="CA98" s="48" t="n">
        <v>3.14</v>
      </c>
      <c r="CB98" s="48" t="s">
        <v>52</v>
      </c>
      <c r="CC98" s="48" t="s">
        <v>52</v>
      </c>
      <c r="CD98" s="48" t="s">
        <v>52</v>
      </c>
      <c r="CE98" s="51" t="s">
        <v>967</v>
      </c>
      <c r="CG98" s="48" t="s">
        <v>1242</v>
      </c>
      <c r="CH98" s="48" t="n">
        <v>3.34</v>
      </c>
      <c r="CI98" s="48" t="n">
        <v>11.2</v>
      </c>
      <c r="CJ98" s="48" t="n">
        <v>3.37</v>
      </c>
      <c r="CK98" s="48" t="s">
        <v>52</v>
      </c>
      <c r="CL98" s="48" t="s">
        <v>52</v>
      </c>
      <c r="CM98" s="48" t="s">
        <v>52</v>
      </c>
      <c r="CN98" s="51" t="s">
        <v>967</v>
      </c>
      <c r="CP98" s="48" t="s">
        <v>1243</v>
      </c>
      <c r="CQ98" s="48" t="n">
        <v>3.28</v>
      </c>
      <c r="CR98" s="48" t="n">
        <v>10.1</v>
      </c>
      <c r="CS98" s="48" t="n">
        <v>2.55</v>
      </c>
      <c r="CT98" s="48" t="s">
        <v>52</v>
      </c>
      <c r="CU98" s="48" t="s">
        <v>52</v>
      </c>
      <c r="CV98" s="48" t="s">
        <v>52</v>
      </c>
      <c r="CW98" s="51" t="s">
        <v>967</v>
      </c>
      <c r="CY98" s="48" t="s">
        <v>1244</v>
      </c>
      <c r="CZ98" s="48" t="n">
        <v>3.54</v>
      </c>
      <c r="DA98" s="48" t="s">
        <v>52</v>
      </c>
      <c r="DB98" s="48" t="n">
        <v>2.33</v>
      </c>
      <c r="DC98" s="48" t="s">
        <v>938</v>
      </c>
      <c r="DD98" s="48" t="s">
        <v>52</v>
      </c>
      <c r="DE98" s="48" t="s">
        <v>52</v>
      </c>
      <c r="DF98" s="51" t="s">
        <v>967</v>
      </c>
      <c r="DH98" s="48" t="s">
        <v>1245</v>
      </c>
      <c r="DI98" s="48" t="n">
        <v>3.2</v>
      </c>
      <c r="DJ98" s="48" t="n">
        <v>10.1</v>
      </c>
      <c r="DK98" s="48" t="n">
        <v>2.68</v>
      </c>
      <c r="DL98" s="48" t="s">
        <v>52</v>
      </c>
      <c r="DM98" s="48" t="s">
        <v>52</v>
      </c>
      <c r="DN98" s="48" t="s">
        <v>52</v>
      </c>
      <c r="DO98" s="51" t="s">
        <v>967</v>
      </c>
      <c r="DQ98" s="48" t="s">
        <v>1246</v>
      </c>
      <c r="DR98" s="48" t="n">
        <v>3.07</v>
      </c>
      <c r="DS98" s="48" t="n">
        <v>12.3</v>
      </c>
      <c r="DT98" s="48" t="n">
        <v>3.87</v>
      </c>
      <c r="DU98" s="48" t="s">
        <v>52</v>
      </c>
      <c r="DV98" s="48" t="s">
        <v>52</v>
      </c>
      <c r="DW98" s="48" t="s">
        <v>52</v>
      </c>
      <c r="DX98" s="51" t="s">
        <v>802</v>
      </c>
      <c r="DZ98" s="48" t="s">
        <v>1247</v>
      </c>
      <c r="EA98" s="48" t="n">
        <v>3.18</v>
      </c>
      <c r="EB98" s="48" t="n">
        <v>11.8</v>
      </c>
      <c r="EC98" s="48" t="n">
        <v>2.31</v>
      </c>
      <c r="ED98" s="48" t="s">
        <v>52</v>
      </c>
      <c r="EE98" s="48" t="s">
        <v>52</v>
      </c>
      <c r="EF98" s="48" t="s">
        <v>52</v>
      </c>
      <c r="EG98" s="51" t="s">
        <v>804</v>
      </c>
      <c r="EI98" s="48" t="s">
        <v>1058</v>
      </c>
      <c r="EJ98" s="48" t="n">
        <v>2.96</v>
      </c>
      <c r="EK98" s="48" t="n">
        <v>13.5</v>
      </c>
      <c r="EL98" s="48" t="n">
        <v>1.58</v>
      </c>
      <c r="EM98" s="48" t="s">
        <v>52</v>
      </c>
      <c r="EN98" s="48" t="s">
        <v>52</v>
      </c>
      <c r="EO98" s="48" t="s">
        <v>52</v>
      </c>
      <c r="EP98" s="51" t="s">
        <v>804</v>
      </c>
      <c r="ER98" s="48" t="s">
        <v>1248</v>
      </c>
      <c r="ES98" s="48" t="s">
        <v>52</v>
      </c>
      <c r="ET98" s="48" t="s">
        <v>52</v>
      </c>
      <c r="EU98" s="48" t="n">
        <v>1.31</v>
      </c>
      <c r="EV98" s="48" t="s">
        <v>938</v>
      </c>
      <c r="EW98" s="48" t="s">
        <v>52</v>
      </c>
      <c r="EX98" s="48" t="s">
        <v>52</v>
      </c>
      <c r="EY98" s="51" t="s">
        <v>119</v>
      </c>
      <c r="FA98" s="48" t="s">
        <v>1063</v>
      </c>
      <c r="FB98" s="48" t="n">
        <v>3.48</v>
      </c>
      <c r="FC98" s="48" t="n">
        <v>14.3</v>
      </c>
      <c r="FD98" s="48" t="n">
        <v>0.48</v>
      </c>
      <c r="FE98" s="48" t="s">
        <v>52</v>
      </c>
      <c r="FF98" s="48" t="s">
        <v>52</v>
      </c>
      <c r="FG98" s="48" t="s">
        <v>52</v>
      </c>
      <c r="FH98" s="51" t="s">
        <v>55</v>
      </c>
      <c r="FJ98" s="48" t="s">
        <v>1249</v>
      </c>
      <c r="FK98" s="48" t="n">
        <v>3.23</v>
      </c>
      <c r="FL98" s="48" t="n">
        <v>14.4</v>
      </c>
      <c r="FM98" s="48" t="n">
        <v>0.51</v>
      </c>
      <c r="FN98" s="48" t="s">
        <v>52</v>
      </c>
      <c r="FO98" s="48" t="s">
        <v>52</v>
      </c>
      <c r="FP98" s="48" t="s">
        <v>52</v>
      </c>
      <c r="FQ98" s="51" t="s">
        <v>55</v>
      </c>
      <c r="FS98" s="48" t="s">
        <v>1250</v>
      </c>
      <c r="FT98" s="48" t="n">
        <v>3.03</v>
      </c>
      <c r="FU98" s="48" t="n">
        <v>13.7</v>
      </c>
      <c r="FV98" s="48" t="n">
        <v>0.47</v>
      </c>
      <c r="FW98" s="48" t="s">
        <v>52</v>
      </c>
      <c r="FX98" s="48" t="s">
        <v>52</v>
      </c>
      <c r="FY98" s="48" t="s">
        <v>52</v>
      </c>
      <c r="FZ98" s="51" t="s">
        <v>55</v>
      </c>
      <c r="HA98" s="51"/>
    </row>
    <row r="99" s="48" customFormat="true" ht="12.75" hidden="false" customHeight="false" outlineLevel="0" collapsed="false">
      <c r="A99" s="45" t="n">
        <f aca="false">A98+1</f>
        <v>89</v>
      </c>
      <c r="B99" s="46" t="s">
        <v>134</v>
      </c>
      <c r="C99" s="46" t="s">
        <v>70</v>
      </c>
      <c r="D99" s="46" t="s">
        <v>107</v>
      </c>
      <c r="E99" s="46" t="s">
        <v>1251</v>
      </c>
      <c r="F99" s="48" t="s">
        <v>1252</v>
      </c>
      <c r="G99" s="48" t="s">
        <v>1044</v>
      </c>
      <c r="H99" s="49" t="n">
        <v>9.1</v>
      </c>
      <c r="I99" s="48" t="s">
        <v>1253</v>
      </c>
      <c r="J99" s="49" t="n">
        <v>3.4</v>
      </c>
      <c r="K99" s="48" t="s">
        <v>1157</v>
      </c>
      <c r="L99" s="49" t="n">
        <v>0.03</v>
      </c>
      <c r="M99" s="48" t="s">
        <v>1254</v>
      </c>
      <c r="N99" s="48" t="n">
        <v>1.49</v>
      </c>
      <c r="O99" s="48" t="s">
        <v>1255</v>
      </c>
      <c r="P99" s="48" t="s">
        <v>52</v>
      </c>
      <c r="Q99" s="48" t="s">
        <v>52</v>
      </c>
      <c r="R99" s="48" t="s">
        <v>52</v>
      </c>
      <c r="S99" s="48" t="s">
        <v>52</v>
      </c>
      <c r="T99" s="50" t="s">
        <v>1256</v>
      </c>
      <c r="V99" s="48" t="s">
        <v>1257</v>
      </c>
      <c r="W99" s="48" t="s">
        <v>1258</v>
      </c>
      <c r="X99" s="48" t="s">
        <v>1259</v>
      </c>
      <c r="Y99" s="49" t="s">
        <v>1260</v>
      </c>
      <c r="Z99" s="48" t="s">
        <v>52</v>
      </c>
      <c r="AA99" s="48" t="s">
        <v>52</v>
      </c>
      <c r="AB99" s="48" t="s">
        <v>52</v>
      </c>
      <c r="AC99" s="50" t="s">
        <v>1261</v>
      </c>
      <c r="AE99" s="48" t="s">
        <v>1262</v>
      </c>
      <c r="AF99" s="48" t="n">
        <v>2.99</v>
      </c>
      <c r="AG99" s="48" t="n">
        <v>0.93</v>
      </c>
      <c r="AH99" s="48" t="n">
        <v>0.792</v>
      </c>
      <c r="AI99" s="48" t="s">
        <v>52</v>
      </c>
      <c r="AJ99" s="48" t="s">
        <v>52</v>
      </c>
      <c r="AK99" s="48" t="s">
        <v>52</v>
      </c>
      <c r="AL99" s="51" t="s">
        <v>1263</v>
      </c>
      <c r="AN99" s="48" t="s">
        <v>1264</v>
      </c>
      <c r="AO99" s="48" t="n">
        <v>2.56</v>
      </c>
      <c r="AP99" s="48" t="n">
        <v>1.32</v>
      </c>
      <c r="AQ99" s="49" t="n">
        <v>0.031</v>
      </c>
      <c r="AR99" s="48" t="s">
        <v>52</v>
      </c>
      <c r="AS99" s="48" t="s">
        <v>52</v>
      </c>
      <c r="AT99" s="48" t="s">
        <v>52</v>
      </c>
      <c r="AU99" s="51" t="s">
        <v>1265</v>
      </c>
      <c r="AW99" s="48" t="s">
        <v>1266</v>
      </c>
      <c r="AX99" s="48" t="n">
        <v>1.72</v>
      </c>
      <c r="AY99" s="48" t="n">
        <v>0.89</v>
      </c>
      <c r="AZ99" s="52" t="n">
        <v>5.562</v>
      </c>
      <c r="BA99" s="48" t="s">
        <v>52</v>
      </c>
      <c r="BB99" s="48" t="s">
        <v>52</v>
      </c>
      <c r="BC99" s="48" t="s">
        <v>52</v>
      </c>
      <c r="BD99" s="51" t="s">
        <v>1267</v>
      </c>
      <c r="BF99" s="48" t="s">
        <v>1268</v>
      </c>
      <c r="BG99" s="48" t="n">
        <v>2.57</v>
      </c>
      <c r="BH99" s="48" t="n">
        <v>0.99</v>
      </c>
      <c r="BI99" s="48" t="n">
        <v>2.459</v>
      </c>
      <c r="BJ99" s="48" t="s">
        <v>52</v>
      </c>
      <c r="BK99" s="48" t="s">
        <v>52</v>
      </c>
      <c r="BL99" s="48" t="s">
        <v>52</v>
      </c>
      <c r="BM99" s="51" t="s">
        <v>1269</v>
      </c>
      <c r="BO99" s="48" t="s">
        <v>1270</v>
      </c>
      <c r="BP99" s="48" t="n">
        <v>2.5</v>
      </c>
      <c r="BQ99" s="48" t="n">
        <v>1.2</v>
      </c>
      <c r="BR99" s="48" t="n">
        <v>3.02</v>
      </c>
      <c r="BS99" s="48" t="s">
        <v>52</v>
      </c>
      <c r="BT99" s="48" t="s">
        <v>52</v>
      </c>
      <c r="BU99" s="48" t="s">
        <v>52</v>
      </c>
      <c r="BV99" s="51" t="s">
        <v>1269</v>
      </c>
      <c r="BX99" s="48" t="s">
        <v>1271</v>
      </c>
      <c r="BY99" s="48" t="n">
        <v>2.2</v>
      </c>
      <c r="BZ99" s="48" t="n">
        <v>1.2</v>
      </c>
      <c r="CA99" s="48" t="n">
        <v>1.83</v>
      </c>
      <c r="CB99" s="48" t="s">
        <v>52</v>
      </c>
      <c r="CC99" s="49" t="s">
        <v>1272</v>
      </c>
      <c r="CD99" s="49" t="s">
        <v>1273</v>
      </c>
      <c r="CE99" s="51" t="s">
        <v>1269</v>
      </c>
      <c r="CG99" s="48" t="s">
        <v>936</v>
      </c>
      <c r="CH99" s="48" t="n">
        <v>3</v>
      </c>
      <c r="CI99" s="48" t="n">
        <v>1</v>
      </c>
      <c r="CJ99" s="48" t="n">
        <v>2.4</v>
      </c>
      <c r="CK99" s="48" t="s">
        <v>52</v>
      </c>
      <c r="CL99" s="48" t="s">
        <v>52</v>
      </c>
      <c r="CM99" s="48" t="s">
        <v>52</v>
      </c>
      <c r="CN99" s="51" t="s">
        <v>1269</v>
      </c>
      <c r="CP99" s="48" t="s">
        <v>1110</v>
      </c>
      <c r="CQ99" s="48" t="n">
        <v>3</v>
      </c>
      <c r="CR99" s="48" t="n">
        <v>1.2</v>
      </c>
      <c r="CS99" s="48" t="n">
        <v>1.9</v>
      </c>
      <c r="CT99" s="48" t="s">
        <v>52</v>
      </c>
      <c r="CU99" s="48" t="s">
        <v>52</v>
      </c>
      <c r="CV99" s="48" t="s">
        <v>52</v>
      </c>
      <c r="CW99" s="51" t="s">
        <v>1274</v>
      </c>
      <c r="CY99" s="48" t="s">
        <v>1275</v>
      </c>
      <c r="CZ99" s="48" t="n">
        <v>2.73</v>
      </c>
      <c r="DA99" s="48" t="n">
        <v>1.04</v>
      </c>
      <c r="DB99" s="48" t="n">
        <v>2.73</v>
      </c>
      <c r="DC99" s="49" t="s">
        <v>1276</v>
      </c>
      <c r="DD99" s="48" t="s">
        <v>52</v>
      </c>
      <c r="DE99" s="48" t="s">
        <v>52</v>
      </c>
      <c r="DF99" s="51" t="s">
        <v>967</v>
      </c>
      <c r="DH99" s="48" t="s">
        <v>1277</v>
      </c>
      <c r="DI99" s="48" t="n">
        <v>4.1</v>
      </c>
      <c r="DJ99" s="48" t="n">
        <v>1</v>
      </c>
      <c r="DK99" s="48" t="n">
        <v>2</v>
      </c>
      <c r="DL99" s="48" t="s">
        <v>52</v>
      </c>
      <c r="DM99" s="48" t="s">
        <v>52</v>
      </c>
      <c r="DN99" s="48" t="s">
        <v>52</v>
      </c>
      <c r="DO99" s="51" t="s">
        <v>967</v>
      </c>
      <c r="DQ99" s="48" t="s">
        <v>944</v>
      </c>
      <c r="DR99" s="48" t="s">
        <v>1278</v>
      </c>
      <c r="DS99" s="48" t="s">
        <v>1279</v>
      </c>
      <c r="DT99" s="48" t="n">
        <v>0.032</v>
      </c>
      <c r="DU99" s="49" t="s">
        <v>1280</v>
      </c>
      <c r="DV99" s="49" t="s">
        <v>1281</v>
      </c>
      <c r="DW99" s="48" t="s">
        <v>1282</v>
      </c>
      <c r="DX99" s="51" t="s">
        <v>967</v>
      </c>
      <c r="DZ99" s="48" t="s">
        <v>1283</v>
      </c>
      <c r="EA99" s="48" t="n">
        <v>3.3</v>
      </c>
      <c r="EB99" s="48" t="n">
        <v>0.9</v>
      </c>
      <c r="EC99" s="48" t="n">
        <v>0.6</v>
      </c>
      <c r="ED99" s="48" t="s">
        <v>52</v>
      </c>
      <c r="EE99" s="48" t="s">
        <v>52</v>
      </c>
      <c r="EF99" s="48" t="s">
        <v>52</v>
      </c>
      <c r="EG99" s="51" t="s">
        <v>967</v>
      </c>
      <c r="EI99" s="48" t="s">
        <v>801</v>
      </c>
      <c r="EJ99" s="49" t="s">
        <v>1284</v>
      </c>
      <c r="EK99" s="49" t="s">
        <v>1285</v>
      </c>
      <c r="EL99" s="49" t="n">
        <v>0.01</v>
      </c>
      <c r="EM99" s="48" t="s">
        <v>52</v>
      </c>
      <c r="EN99" s="48" t="s">
        <v>52</v>
      </c>
      <c r="EO99" s="48" t="s">
        <v>52</v>
      </c>
      <c r="EP99" s="51" t="s">
        <v>959</v>
      </c>
      <c r="ER99" s="48" t="s">
        <v>1286</v>
      </c>
      <c r="ES99" s="48" t="n">
        <v>2.4</v>
      </c>
      <c r="ET99" s="48" t="n">
        <v>1.2</v>
      </c>
      <c r="EU99" s="48" t="n">
        <v>1.4</v>
      </c>
      <c r="EV99" s="49" t="s">
        <v>1287</v>
      </c>
      <c r="EW99" s="48" t="s">
        <v>52</v>
      </c>
      <c r="EX99" s="48" t="s">
        <v>52</v>
      </c>
      <c r="EY99" s="51" t="s">
        <v>913</v>
      </c>
      <c r="FA99" s="48" t="s">
        <v>1288</v>
      </c>
      <c r="FB99" s="48" t="n">
        <v>3.3</v>
      </c>
      <c r="FC99" s="48" t="n">
        <v>1.2</v>
      </c>
      <c r="FD99" s="52" t="n">
        <v>12.3</v>
      </c>
      <c r="FE99" s="48" t="s">
        <v>52</v>
      </c>
      <c r="FF99" s="48" t="s">
        <v>1289</v>
      </c>
      <c r="FG99" s="48" t="n">
        <v>18</v>
      </c>
      <c r="FH99" s="51" t="s">
        <v>1290</v>
      </c>
      <c r="FJ99" s="48" t="s">
        <v>1000</v>
      </c>
      <c r="FK99" s="48" t="s">
        <v>52</v>
      </c>
      <c r="FL99" s="48" t="s">
        <v>52</v>
      </c>
      <c r="FM99" s="52" t="n">
        <v>10.1</v>
      </c>
      <c r="FN99" s="48" t="s">
        <v>1291</v>
      </c>
      <c r="FO99" s="48" t="s">
        <v>52</v>
      </c>
      <c r="FP99" s="48" t="s">
        <v>52</v>
      </c>
      <c r="FQ99" s="51" t="s">
        <v>1292</v>
      </c>
    </row>
    <row r="100" s="48" customFormat="true" ht="12.75" hidden="false" customHeight="false" outlineLevel="0" collapsed="false">
      <c r="A100" s="45" t="n">
        <f aca="false">A99+1</f>
        <v>90</v>
      </c>
      <c r="B100" s="46" t="s">
        <v>70</v>
      </c>
      <c r="C100" s="46" t="s">
        <v>1293</v>
      </c>
      <c r="D100" s="46" t="s">
        <v>38</v>
      </c>
      <c r="E100" s="46" t="s">
        <v>1294</v>
      </c>
      <c r="F100" s="48" t="s">
        <v>1295</v>
      </c>
      <c r="G100" s="48" t="s">
        <v>1296</v>
      </c>
      <c r="H100" s="49" t="n">
        <v>9.13</v>
      </c>
      <c r="I100" s="48" t="s">
        <v>1297</v>
      </c>
      <c r="J100" s="49" t="n">
        <v>34.72</v>
      </c>
      <c r="K100" s="48" t="s">
        <v>1298</v>
      </c>
      <c r="L100" s="49" t="n">
        <v>0.03</v>
      </c>
      <c r="M100" s="48" t="s">
        <v>1299</v>
      </c>
      <c r="N100" s="49" t="n">
        <v>3.1</v>
      </c>
      <c r="O100" s="48" t="s">
        <v>1300</v>
      </c>
      <c r="P100" s="48" t="n">
        <v>5</v>
      </c>
      <c r="Q100" s="48" t="s">
        <v>1160</v>
      </c>
      <c r="R100" s="48" t="n">
        <v>20</v>
      </c>
      <c r="S100" s="48" t="s">
        <v>1301</v>
      </c>
      <c r="T100" s="50" t="s">
        <v>1302</v>
      </c>
      <c r="V100" s="48" t="s">
        <v>1303</v>
      </c>
      <c r="W100" s="48" t="s">
        <v>1304</v>
      </c>
      <c r="X100" s="48" t="s">
        <v>1305</v>
      </c>
      <c r="Y100" s="48" t="s">
        <v>1306</v>
      </c>
      <c r="Z100" s="49" t="s">
        <v>1307</v>
      </c>
      <c r="AA100" s="48" t="s">
        <v>1308</v>
      </c>
      <c r="AB100" s="48" t="s">
        <v>1309</v>
      </c>
      <c r="AC100" s="50" t="s">
        <v>1310</v>
      </c>
      <c r="AE100" s="48" t="s">
        <v>1311</v>
      </c>
      <c r="AF100" s="48" t="s">
        <v>1312</v>
      </c>
      <c r="AG100" s="48" t="s">
        <v>1313</v>
      </c>
      <c r="AH100" s="52" t="n">
        <v>6.013</v>
      </c>
      <c r="AI100" s="48" t="s">
        <v>52</v>
      </c>
      <c r="AJ100" s="48" t="s">
        <v>52</v>
      </c>
      <c r="AK100" s="48" t="s">
        <v>52</v>
      </c>
      <c r="AL100" s="51" t="s">
        <v>1314</v>
      </c>
      <c r="AN100" s="48" t="s">
        <v>1315</v>
      </c>
      <c r="AO100" s="48" t="s">
        <v>1316</v>
      </c>
      <c r="AP100" s="48" t="s">
        <v>1317</v>
      </c>
      <c r="AQ100" s="52" t="n">
        <v>10.4</v>
      </c>
      <c r="AR100" s="48" t="s">
        <v>52</v>
      </c>
      <c r="AS100" s="48" t="s">
        <v>52</v>
      </c>
      <c r="AT100" s="48" t="s">
        <v>52</v>
      </c>
      <c r="AU100" s="51" t="s">
        <v>1318</v>
      </c>
      <c r="AW100" s="48" t="s">
        <v>1319</v>
      </c>
      <c r="AX100" s="48" t="s">
        <v>1320</v>
      </c>
      <c r="AY100" s="48" t="s">
        <v>1321</v>
      </c>
      <c r="AZ100" s="48" t="n">
        <v>3.713</v>
      </c>
      <c r="BA100" s="48" t="s">
        <v>52</v>
      </c>
      <c r="BB100" s="48" t="s">
        <v>52</v>
      </c>
      <c r="BC100" s="48" t="s">
        <v>52</v>
      </c>
      <c r="BD100" s="51" t="s">
        <v>1062</v>
      </c>
      <c r="BF100" s="48" t="s">
        <v>1322</v>
      </c>
      <c r="BG100" s="48" t="n">
        <v>2.35</v>
      </c>
      <c r="BH100" s="48" t="n">
        <v>9.19</v>
      </c>
      <c r="BI100" s="48" t="n">
        <v>1.377</v>
      </c>
      <c r="BJ100" s="48" t="s">
        <v>52</v>
      </c>
      <c r="BK100" s="48" t="s">
        <v>52</v>
      </c>
      <c r="BL100" s="48" t="s">
        <v>52</v>
      </c>
      <c r="BM100" s="51" t="s">
        <v>1062</v>
      </c>
      <c r="BO100" s="48" t="s">
        <v>1204</v>
      </c>
      <c r="BP100" s="48" t="n">
        <v>2.65</v>
      </c>
      <c r="BQ100" s="48" t="n">
        <v>10.39</v>
      </c>
      <c r="BR100" s="48" t="n">
        <v>2.553</v>
      </c>
      <c r="BS100" s="48" t="s">
        <v>52</v>
      </c>
      <c r="BT100" s="48" t="s">
        <v>52</v>
      </c>
      <c r="BU100" s="48" t="s">
        <v>52</v>
      </c>
      <c r="BV100" s="51" t="s">
        <v>1062</v>
      </c>
      <c r="BX100" s="48" t="s">
        <v>1323</v>
      </c>
      <c r="BY100" s="48" t="n">
        <v>2.6</v>
      </c>
      <c r="BZ100" s="48" t="n">
        <v>11.4</v>
      </c>
      <c r="CA100" s="48" t="n">
        <v>2.5</v>
      </c>
      <c r="CB100" s="48" t="s">
        <v>52</v>
      </c>
      <c r="CC100" s="48" t="s">
        <v>52</v>
      </c>
      <c r="CD100" s="48" t="s">
        <v>52</v>
      </c>
      <c r="CE100" s="51" t="s">
        <v>1062</v>
      </c>
      <c r="CG100" s="48" t="s">
        <v>1324</v>
      </c>
      <c r="CH100" s="48" t="n">
        <v>2.78</v>
      </c>
      <c r="CI100" s="48" t="n">
        <v>1.26</v>
      </c>
      <c r="CJ100" s="48" t="n">
        <v>2.45</v>
      </c>
      <c r="CK100" s="49" t="s">
        <v>1325</v>
      </c>
      <c r="CL100" s="48" t="n">
        <v>4.3</v>
      </c>
      <c r="CM100" s="48" t="s">
        <v>1326</v>
      </c>
      <c r="CN100" s="51" t="s">
        <v>1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2T09:37:45Z</dcterms:created>
  <dc:creator>Benvenga</dc:creator>
  <dc:description/>
  <dc:language>en-US</dc:language>
  <cp:lastModifiedBy>Balamurugan Pandiyan</cp:lastModifiedBy>
  <dcterms:modified xsi:type="dcterms:W3CDTF">2017-09-11T23:51:12Z</dcterms:modified>
  <cp:revision>0</cp:revision>
  <dc:subject/>
  <dc:title/>
</cp:coreProperties>
</file>